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500" firstSheet="0" activeTab="0"/>
  </bookViews>
  <sheets>
    <sheet name="GGC motif" sheetId="1" state="visible" r:id="rId2"/>
  </sheets>
  <definedNames>
    <definedName function="false" hidden="false" localSheetId="0" name="MiSeq" vbProcedure="false">'GGC motif'!$A$7:$R$71</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88" uniqueCount="82">
  <si>
    <t xml:space="preserve">Table S5.  Ratios of the occurrence of quality loss after specific sequence triplets following the GGC motif. For each strand, the occurrence and subsequent mapping quality is tabulated for the GGC motif and for comparison another GC-rich motif GCC and the neutral motif ATG. Ratios are then given for the sequence quality observed on the forward and reverse strands following the GGC triplet and ratios of mapping quality on the same strand following GCC and ATG triplets when compared to the GGC triplet. </t>
  </si>
  <si>
    <t xml:space="preserve">Ratios</t>
  </si>
  <si>
    <t xml:space="preserve">Miseq Read 1 </t>
  </si>
  <si>
    <t xml:space="preserve">Miseq Read 2</t>
  </si>
  <si>
    <t xml:space="preserve">Read 1</t>
  </si>
  <si>
    <t xml:space="preserve">Read 2</t>
  </si>
  <si>
    <t xml:space="preserve">Triplet</t>
  </si>
  <si>
    <r>
      <rPr>
        <b val="true"/>
        <sz val="10"/>
        <rFont val="Verdana"/>
        <family val="2"/>
      </rPr>
      <t xml:space="preserve">Ratio of sequence quality following Read 1 GGC</t>
    </r>
    <r>
      <rPr>
        <b val="true"/>
        <i val="true"/>
        <sz val="10"/>
        <rFont val="Verdana"/>
        <family val="2"/>
      </rPr>
      <t xml:space="preserve">triplet</t>
    </r>
    <r>
      <rPr>
        <b val="true"/>
        <sz val="10"/>
        <rFont val="Verdana"/>
        <family val="2"/>
      </rPr>
      <t xml:space="preserve"> : Read 2 GGC</t>
    </r>
    <r>
      <rPr>
        <b val="true"/>
        <i val="true"/>
        <sz val="10"/>
        <rFont val="Verdana"/>
        <family val="2"/>
      </rPr>
      <t xml:space="preserve">triplet</t>
    </r>
  </si>
  <si>
    <r>
      <rPr>
        <b val="true"/>
        <sz val="10"/>
        <rFont val="Verdana"/>
        <family val="2"/>
      </rPr>
      <t xml:space="preserve">Ratio of sequence quality following Read 1 GCC</t>
    </r>
    <r>
      <rPr>
        <b val="true"/>
        <i val="true"/>
        <sz val="10"/>
        <rFont val="Verdana"/>
        <family val="2"/>
      </rPr>
      <t xml:space="preserve">triplet</t>
    </r>
    <r>
      <rPr>
        <b val="true"/>
        <sz val="10"/>
        <rFont val="Verdana"/>
        <family val="2"/>
      </rPr>
      <t xml:space="preserve"> : Read 1  GGC</t>
    </r>
    <r>
      <rPr>
        <b val="true"/>
        <i val="true"/>
        <sz val="10"/>
        <rFont val="Verdana"/>
        <family val="2"/>
      </rPr>
      <t xml:space="preserve">triplet</t>
    </r>
  </si>
  <si>
    <r>
      <rPr>
        <b val="true"/>
        <sz val="10"/>
        <rFont val="Verdana"/>
        <family val="2"/>
      </rPr>
      <t xml:space="preserve">Ratio of sequence quality following Read 1 ATG</t>
    </r>
    <r>
      <rPr>
        <b val="true"/>
        <i val="true"/>
        <sz val="10"/>
        <rFont val="Verdana"/>
        <family val="2"/>
      </rPr>
      <t xml:space="preserve">triplet</t>
    </r>
    <r>
      <rPr>
        <b val="true"/>
        <sz val="10"/>
        <rFont val="Verdana"/>
        <family val="2"/>
      </rPr>
      <t xml:space="preserve"> : Read 1 GGC</t>
    </r>
    <r>
      <rPr>
        <b val="true"/>
        <i val="true"/>
        <sz val="10"/>
        <rFont val="Verdana"/>
        <family val="2"/>
      </rPr>
      <t xml:space="preserve">triplet</t>
    </r>
  </si>
  <si>
    <r>
      <rPr>
        <b val="true"/>
        <sz val="10"/>
        <rFont val="Verdana"/>
        <family val="2"/>
      </rPr>
      <t xml:space="preserve">Ratio of sequence quality following Read 2 GCC</t>
    </r>
    <r>
      <rPr>
        <b val="true"/>
        <i val="true"/>
        <sz val="10"/>
        <rFont val="Verdana"/>
        <family val="2"/>
      </rPr>
      <t xml:space="preserve">triplet</t>
    </r>
    <r>
      <rPr>
        <b val="true"/>
        <sz val="10"/>
        <rFont val="Verdana"/>
        <family val="2"/>
      </rPr>
      <t xml:space="preserve"> : Read 2 GGC</t>
    </r>
    <r>
      <rPr>
        <b val="true"/>
        <i val="true"/>
        <sz val="10"/>
        <rFont val="Verdana"/>
        <family val="2"/>
      </rPr>
      <t xml:space="preserve">triplet</t>
    </r>
  </si>
  <si>
    <r>
      <rPr>
        <b val="true"/>
        <sz val="10"/>
        <rFont val="Verdana"/>
        <family val="2"/>
      </rPr>
      <t xml:space="preserve">Ratio of sequence quality following Read 2 AT</t>
    </r>
    <r>
      <rPr>
        <b val="true"/>
        <i val="true"/>
        <sz val="10"/>
        <rFont val="Verdana"/>
        <family val="2"/>
      </rPr>
      <t xml:space="preserve">Gtriplet</t>
    </r>
    <r>
      <rPr>
        <b val="true"/>
        <sz val="10"/>
        <rFont val="Verdana"/>
        <family val="2"/>
      </rPr>
      <t xml:space="preserve"> : Read 2 GGC</t>
    </r>
    <r>
      <rPr>
        <b val="true"/>
        <i val="true"/>
        <sz val="10"/>
        <rFont val="Verdana"/>
        <family val="2"/>
      </rPr>
      <t xml:space="preserve">triplet</t>
    </r>
  </si>
  <si>
    <r>
      <rPr>
        <b val="true"/>
        <sz val="10"/>
        <rFont val="Verdana"/>
        <family val="2"/>
      </rPr>
      <t xml:space="preserve">Number of occurrences of </t>
    </r>
    <r>
      <rPr>
        <b val="true"/>
        <i val="true"/>
        <sz val="10"/>
        <rFont val="Verdana"/>
        <family val="2"/>
      </rPr>
      <t xml:space="preserve">triplet</t>
    </r>
    <r>
      <rPr>
        <b val="true"/>
        <sz val="10"/>
        <rFont val="Verdana"/>
        <family val="2"/>
      </rPr>
      <t xml:space="preserve"> after GGC</t>
    </r>
  </si>
  <si>
    <r>
      <rPr>
        <b val="true"/>
        <sz val="10"/>
        <rFont val="Verdana"/>
        <family val="2"/>
      </rPr>
      <t xml:space="preserve">Mapping quality of sequence following GGC</t>
    </r>
    <r>
      <rPr>
        <b val="true"/>
        <i val="true"/>
        <sz val="10"/>
        <rFont val="Verdana"/>
        <family val="2"/>
      </rPr>
      <t xml:space="preserve">triplet</t>
    </r>
  </si>
  <si>
    <r>
      <rPr>
        <b val="true"/>
        <sz val="10"/>
        <rFont val="Verdana"/>
        <family val="2"/>
      </rPr>
      <t xml:space="preserve">Number of occurrences of </t>
    </r>
    <r>
      <rPr>
        <b val="true"/>
        <i val="true"/>
        <sz val="10"/>
        <rFont val="Verdana"/>
        <family val="2"/>
      </rPr>
      <t xml:space="preserve">triplet</t>
    </r>
    <r>
      <rPr>
        <b val="true"/>
        <sz val="10"/>
        <rFont val="Verdana"/>
        <family val="2"/>
      </rPr>
      <t xml:space="preserve"> after GCC</t>
    </r>
  </si>
  <si>
    <r>
      <rPr>
        <b val="true"/>
        <sz val="10"/>
        <rFont val="Verdana"/>
        <family val="2"/>
      </rPr>
      <t xml:space="preserve">Mapping quality of sequence following GCC</t>
    </r>
    <r>
      <rPr>
        <b val="true"/>
        <i val="true"/>
        <sz val="10"/>
        <rFont val="Verdana"/>
        <family val="2"/>
      </rPr>
      <t xml:space="preserve">triplet</t>
    </r>
  </si>
  <si>
    <r>
      <rPr>
        <b val="true"/>
        <sz val="10"/>
        <rFont val="Verdana"/>
        <family val="2"/>
      </rPr>
      <t xml:space="preserve">Number of occurrences of </t>
    </r>
    <r>
      <rPr>
        <b val="true"/>
        <i val="true"/>
        <sz val="10"/>
        <rFont val="Verdana"/>
        <family val="2"/>
      </rPr>
      <t xml:space="preserve">triplet</t>
    </r>
    <r>
      <rPr>
        <b val="true"/>
        <sz val="10"/>
        <rFont val="Verdana"/>
        <family val="2"/>
      </rPr>
      <t xml:space="preserve"> after ATG</t>
    </r>
  </si>
  <si>
    <r>
      <rPr>
        <b val="true"/>
        <sz val="10"/>
        <rFont val="Verdana"/>
        <family val="2"/>
      </rPr>
      <t xml:space="preserve">Mapping quality of sequence following ATG</t>
    </r>
    <r>
      <rPr>
        <b val="true"/>
        <i val="true"/>
        <sz val="10"/>
        <rFont val="Verdana"/>
        <family val="2"/>
      </rPr>
      <t xml:space="preserve">triplet</t>
    </r>
  </si>
  <si>
    <t xml:space="preserve">GGG</t>
  </si>
  <si>
    <t xml:space="preserve">CGG</t>
  </si>
  <si>
    <t xml:space="preserve">GCG</t>
  </si>
  <si>
    <t xml:space="preserve">GGC</t>
  </si>
  <si>
    <t xml:space="preserve">CGC</t>
  </si>
  <si>
    <t xml:space="preserve">CCG</t>
  </si>
  <si>
    <t xml:space="preserve">GCC</t>
  </si>
  <si>
    <t xml:space="preserve">GTG</t>
  </si>
  <si>
    <t xml:space="preserve">GGT</t>
  </si>
  <si>
    <t xml:space="preserve">AGG</t>
  </si>
  <si>
    <t xml:space="preserve">CCC</t>
  </si>
  <si>
    <t xml:space="preserve">GGA</t>
  </si>
  <si>
    <t xml:space="preserve">GTC</t>
  </si>
  <si>
    <t xml:space="preserve">TGG</t>
  </si>
  <si>
    <t xml:space="preserve">GAG</t>
  </si>
  <si>
    <t xml:space="preserve">CGT</t>
  </si>
  <si>
    <t xml:space="preserve">GCT</t>
  </si>
  <si>
    <t xml:space="preserve">TCG</t>
  </si>
  <si>
    <t xml:space="preserve">CGA</t>
  </si>
  <si>
    <t xml:space="preserve">GCA</t>
  </si>
  <si>
    <t xml:space="preserve">TTG</t>
  </si>
  <si>
    <t xml:space="preserve">CCT</t>
  </si>
  <si>
    <t xml:space="preserve">CTG</t>
  </si>
  <si>
    <t xml:space="preserve">AAG</t>
  </si>
  <si>
    <t xml:space="preserve">GAA</t>
  </si>
  <si>
    <t xml:space="preserve">GTT</t>
  </si>
  <si>
    <t xml:space="preserve">TCC</t>
  </si>
  <si>
    <t xml:space="preserve">ACG</t>
  </si>
  <si>
    <t xml:space="preserve">CAG</t>
  </si>
  <si>
    <t xml:space="preserve">GAC</t>
  </si>
  <si>
    <t xml:space="preserve">AGC</t>
  </si>
  <si>
    <t xml:space="preserve">ATG</t>
  </si>
  <si>
    <t xml:space="preserve">CAC</t>
  </si>
  <si>
    <t xml:space="preserve">CCA</t>
  </si>
  <si>
    <t xml:space="preserve">CTC</t>
  </si>
  <si>
    <t xml:space="preserve">GAT</t>
  </si>
  <si>
    <t xml:space="preserve">GTA</t>
  </si>
  <si>
    <t xml:space="preserve">AAA</t>
  </si>
  <si>
    <t xml:space="preserve">AAC</t>
  </si>
  <si>
    <t xml:space="preserve">AGA</t>
  </si>
  <si>
    <t xml:space="preserve">AGT</t>
  </si>
  <si>
    <t xml:space="preserve">CAA</t>
  </si>
  <si>
    <t xml:space="preserve">CTT</t>
  </si>
  <si>
    <t xml:space="preserve">TAG</t>
  </si>
  <si>
    <t xml:space="preserve">TGA</t>
  </si>
  <si>
    <t xml:space="preserve">TGC</t>
  </si>
  <si>
    <t xml:space="preserve">TGT</t>
  </si>
  <si>
    <t xml:space="preserve">TTT</t>
  </si>
  <si>
    <t xml:space="preserve">ATA</t>
  </si>
  <si>
    <t xml:space="preserve">ATT</t>
  </si>
  <si>
    <t xml:space="preserve">ACC</t>
  </si>
  <si>
    <t xml:space="preserve">AAT</t>
  </si>
  <si>
    <t xml:space="preserve">ACA</t>
  </si>
  <si>
    <t xml:space="preserve">ACT</t>
  </si>
  <si>
    <t xml:space="preserve">ATC</t>
  </si>
  <si>
    <t xml:space="preserve">CAT</t>
  </si>
  <si>
    <t xml:space="preserve">CTA</t>
  </si>
  <si>
    <t xml:space="preserve">TAA</t>
  </si>
  <si>
    <t xml:space="preserve">TAC</t>
  </si>
  <si>
    <t xml:space="preserve">TAT</t>
  </si>
  <si>
    <t xml:space="preserve">TCA</t>
  </si>
  <si>
    <t xml:space="preserve">TCT</t>
  </si>
  <si>
    <t xml:space="preserve">TTA</t>
  </si>
  <si>
    <t xml:space="preserve">TTC</t>
  </si>
</sst>
</file>

<file path=xl/styles.xml><?xml version="1.0" encoding="utf-8"?>
<styleSheet xmlns="http://schemas.openxmlformats.org/spreadsheetml/2006/main">
  <numFmts count="2">
    <numFmt numFmtId="164" formatCode="General"/>
    <numFmt numFmtId="165" formatCode="0.00"/>
  </numFmts>
  <fonts count="8">
    <font>
      <sz val="10"/>
      <name val="Verdana"/>
      <family val="0"/>
    </font>
    <font>
      <sz val="10"/>
      <name val="Arial"/>
      <family val="0"/>
    </font>
    <font>
      <sz val="10"/>
      <name val="Arial"/>
      <family val="0"/>
    </font>
    <font>
      <sz val="10"/>
      <name val="Arial"/>
      <family val="0"/>
    </font>
    <font>
      <b val="true"/>
      <sz val="12"/>
      <name val="Arial"/>
      <family val="2"/>
    </font>
    <font>
      <sz val="12"/>
      <name val="Arial"/>
      <family val="2"/>
    </font>
    <font>
      <b val="true"/>
      <sz val="10"/>
      <name val="Verdana"/>
      <family val="2"/>
    </font>
    <font>
      <b val="true"/>
      <i val="true"/>
      <sz val="10"/>
      <name val="Verdana"/>
      <family val="2"/>
    </font>
  </fonts>
  <fills count="5">
    <fill>
      <patternFill patternType="none"/>
    </fill>
    <fill>
      <patternFill patternType="gray125"/>
    </fill>
    <fill>
      <patternFill patternType="solid">
        <fgColor rgb="FFCCCCFF"/>
        <bgColor rgb="FFC0C0C0"/>
      </patternFill>
    </fill>
    <fill>
      <patternFill patternType="solid">
        <fgColor rgb="FFFFFF99"/>
        <bgColor rgb="FFFFFFCC"/>
      </patternFill>
    </fill>
    <fill>
      <patternFill patternType="solid">
        <fgColor rgb="FFFFCC99"/>
        <bgColor rgb="FFC0C0C0"/>
      </patternFill>
    </fill>
  </fills>
  <borders count="8">
    <border diagonalUp="false" diagonalDown="false">
      <left/>
      <right/>
      <top/>
      <bottom/>
      <diagonal/>
    </border>
    <border diagonalUp="false" diagonalDown="false">
      <left/>
      <right/>
      <top/>
      <bottom style="medium"/>
      <diagonal/>
    </border>
    <border diagonalUp="false" diagonalDown="false">
      <left/>
      <right/>
      <top style="medium"/>
      <bottom style="medium"/>
      <diagonal/>
    </border>
    <border diagonalUp="false" diagonalDown="false">
      <left/>
      <right/>
      <top style="medium"/>
      <bottom/>
      <diagonal/>
    </border>
    <border diagonalUp="false" diagonalDown="false">
      <left/>
      <right/>
      <top/>
      <bottom style="double"/>
      <diagonal/>
    </border>
    <border diagonalUp="false" diagonalDown="false">
      <left style="thin"/>
      <right/>
      <top style="medium"/>
      <bottom style="double"/>
      <diagonal/>
    </border>
    <border diagonalUp="false" diagonalDown="false">
      <left style="thin"/>
      <right/>
      <top/>
      <bottom/>
      <diagonal/>
    </border>
    <border diagonalUp="false" diagonalDown="false">
      <left/>
      <right style="thin"/>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4">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2" borderId="0" xfId="0" applyFont="true" applyBorder="true" applyAlignment="true" applyProtection="false">
      <alignment horizontal="center" vertical="bottom" textRotation="0" wrapText="true" indent="0" shrinkToFit="false"/>
      <protection locked="true" hidden="false"/>
    </xf>
    <xf numFmtId="164" fontId="5" fillId="0" borderId="0" xfId="0" applyFont="true" applyBorder="false" applyAlignment="tru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6" fillId="0" borderId="1" xfId="0" applyFont="true" applyBorder="true" applyAlignment="true" applyProtection="false">
      <alignment horizontal="center" vertical="bottom" textRotation="0" wrapText="false" indent="0" shrinkToFit="false"/>
      <protection locked="true" hidden="false"/>
    </xf>
    <xf numFmtId="164" fontId="6" fillId="0" borderId="0" xfId="0" applyFont="true" applyBorder="true" applyAlignment="true" applyProtection="false">
      <alignment horizontal="center" vertical="bottom" textRotation="0" wrapText="false" indent="0" shrinkToFit="false"/>
      <protection locked="true" hidden="false"/>
    </xf>
    <xf numFmtId="164" fontId="6" fillId="3" borderId="2" xfId="0" applyFont="true" applyBorder="true" applyAlignment="true" applyProtection="false">
      <alignment horizontal="center" vertical="bottom" textRotation="0" wrapText="false" indent="0" shrinkToFit="false"/>
      <protection locked="true" hidden="false"/>
    </xf>
    <xf numFmtId="164" fontId="6" fillId="4" borderId="2" xfId="0" applyFont="true" applyBorder="true" applyAlignment="true" applyProtection="false">
      <alignment horizontal="center" vertical="bottom" textRotation="0" wrapText="false" indent="0" shrinkToFit="false"/>
      <protection locked="true" hidden="false"/>
    </xf>
    <xf numFmtId="164" fontId="6" fillId="3" borderId="0" xfId="0" applyFont="true" applyBorder="true" applyAlignment="true" applyProtection="false">
      <alignment horizontal="center" vertical="bottom" textRotation="0" wrapText="false" indent="0" shrinkToFit="false"/>
      <protection locked="true" hidden="false"/>
    </xf>
    <xf numFmtId="164" fontId="6" fillId="3" borderId="3" xfId="0" applyFont="true" applyBorder="true" applyAlignment="true" applyProtection="false">
      <alignment horizontal="center" vertical="bottom" textRotation="0" wrapText="false" indent="0" shrinkToFit="false"/>
      <protection locked="true" hidden="false"/>
    </xf>
    <xf numFmtId="164" fontId="6" fillId="4" borderId="0" xfId="0" applyFont="true" applyBorder="true" applyAlignment="true" applyProtection="false">
      <alignment horizontal="center" vertical="bottom" textRotation="0" wrapText="false" indent="0" shrinkToFit="false"/>
      <protection locked="true" hidden="false"/>
    </xf>
    <xf numFmtId="164" fontId="7" fillId="0" borderId="4" xfId="0" applyFont="true" applyBorder="true" applyAlignment="true" applyProtection="false">
      <alignment horizontal="general" vertical="bottom" textRotation="0" wrapText="true" indent="0" shrinkToFit="false"/>
      <protection locked="true" hidden="false"/>
    </xf>
    <xf numFmtId="164" fontId="6" fillId="0" borderId="5" xfId="0" applyFont="true" applyBorder="true" applyAlignment="true" applyProtection="false">
      <alignment horizontal="center" vertical="bottom" textRotation="0" wrapText="true" indent="0" shrinkToFit="false"/>
      <protection locked="true" hidden="false"/>
    </xf>
    <xf numFmtId="164" fontId="6" fillId="3" borderId="5" xfId="0" applyFont="true" applyBorder="true" applyAlignment="true" applyProtection="false">
      <alignment horizontal="center" vertical="bottom" textRotation="0" wrapText="true" indent="0" shrinkToFit="false"/>
      <protection locked="true" hidden="false"/>
    </xf>
    <xf numFmtId="164" fontId="6" fillId="4" borderId="5" xfId="0" applyFont="true" applyBorder="true" applyAlignment="true" applyProtection="false">
      <alignment horizontal="center" vertical="bottom" textRotation="0" wrapText="true" indent="0" shrinkToFit="false"/>
      <protection locked="true" hidden="false"/>
    </xf>
    <xf numFmtId="164" fontId="6" fillId="3" borderId="4" xfId="0" applyFont="true" applyBorder="true" applyAlignment="true" applyProtection="false">
      <alignment horizontal="center" vertical="bottom" textRotation="0" wrapText="true" indent="0" shrinkToFit="false"/>
      <protection locked="true" hidden="false"/>
    </xf>
    <xf numFmtId="164" fontId="6" fillId="4" borderId="4" xfId="0" applyFont="true" applyBorder="true" applyAlignment="true" applyProtection="false">
      <alignment horizontal="center" vertical="bottom" textRotation="0" wrapText="tru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5" fontId="0" fillId="0" borderId="6" xfId="0" applyFont="false" applyBorder="true" applyAlignment="false" applyProtection="false">
      <alignment horizontal="general" vertical="bottom" textRotation="0" wrapText="false" indent="0" shrinkToFit="false"/>
      <protection locked="true" hidden="false"/>
    </xf>
    <xf numFmtId="165" fontId="0" fillId="0" borderId="0" xfId="0" applyFont="false" applyBorder="true" applyAlignment="false" applyProtection="false">
      <alignment horizontal="general" vertical="bottom" textRotation="0" wrapText="false" indent="0" shrinkToFit="false"/>
      <protection locked="true" hidden="false"/>
    </xf>
    <xf numFmtId="165" fontId="0" fillId="0" borderId="7" xfId="0" applyFont="false" applyBorder="true" applyAlignment="false" applyProtection="false">
      <alignment horizontal="general" vertical="bottom" textRotation="0" wrapText="false" indent="0" shrinkToFit="false"/>
      <protection locked="true" hidden="false"/>
    </xf>
    <xf numFmtId="164" fontId="0" fillId="0" borderId="7" xfId="0" applyFont="false" applyBorder="tru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2:R71"/>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B3" activeCellId="0" sqref="B3"/>
    </sheetView>
  </sheetViews>
  <sheetFormatPr defaultColWidth="10.9921875" defaultRowHeight="12.75" zeroHeight="false" outlineLevelRow="0" outlineLevelCol="0"/>
  <cols>
    <col collapsed="false" customWidth="true" hidden="false" outlineLevel="0" max="1" min="1" style="0" width="7.61"/>
    <col collapsed="false" customWidth="true" hidden="false" outlineLevel="0" max="6" min="2" style="0" width="16.62"/>
    <col collapsed="false" customWidth="true" hidden="false" outlineLevel="0" max="18" min="7" style="0" width="13.62"/>
  </cols>
  <sheetData>
    <row r="2" s="3" customFormat="true" ht="88.5" hidden="false" customHeight="true" outlineLevel="0" collapsed="false">
      <c r="A2" s="1" t="s">
        <v>0</v>
      </c>
      <c r="B2" s="1"/>
      <c r="C2" s="1"/>
      <c r="D2" s="1"/>
      <c r="E2" s="1"/>
      <c r="F2" s="1"/>
      <c r="G2" s="1"/>
      <c r="H2" s="1"/>
      <c r="I2" s="2"/>
      <c r="J2" s="2"/>
      <c r="K2" s="2"/>
      <c r="L2" s="2"/>
      <c r="M2" s="2"/>
      <c r="N2" s="2"/>
      <c r="O2" s="2"/>
      <c r="P2" s="2"/>
      <c r="Q2" s="2"/>
      <c r="R2" s="2"/>
    </row>
    <row r="3" customFormat="false" ht="12" hidden="false" customHeight="true" outlineLevel="0" collapsed="false">
      <c r="A3" s="4"/>
      <c r="B3" s="4"/>
      <c r="C3" s="4"/>
      <c r="D3" s="4"/>
      <c r="E3" s="4"/>
      <c r="F3" s="4"/>
      <c r="G3" s="4"/>
      <c r="H3" s="4"/>
    </row>
    <row r="5" customFormat="false" ht="13.5" hidden="false" customHeight="false" outlineLevel="0" collapsed="false">
      <c r="A5" s="5"/>
      <c r="B5" s="6" t="s">
        <v>1</v>
      </c>
      <c r="C5" s="6"/>
      <c r="D5" s="6"/>
      <c r="E5" s="6"/>
      <c r="F5" s="6"/>
      <c r="G5" s="6" t="s">
        <v>2</v>
      </c>
      <c r="H5" s="6"/>
      <c r="I5" s="6"/>
      <c r="J5" s="6"/>
      <c r="K5" s="6"/>
      <c r="L5" s="6"/>
      <c r="M5" s="6" t="s">
        <v>3</v>
      </c>
      <c r="N5" s="6"/>
      <c r="O5" s="6"/>
      <c r="P5" s="6"/>
      <c r="Q5" s="6"/>
      <c r="R5" s="6"/>
    </row>
    <row r="6" customFormat="false" ht="13.5" hidden="false" customHeight="false" outlineLevel="0" collapsed="false">
      <c r="A6" s="5"/>
      <c r="B6" s="7"/>
      <c r="C6" s="8" t="s">
        <v>4</v>
      </c>
      <c r="D6" s="8"/>
      <c r="E6" s="9" t="s">
        <v>5</v>
      </c>
      <c r="F6" s="9"/>
      <c r="G6" s="10"/>
      <c r="H6" s="10"/>
      <c r="I6" s="10"/>
      <c r="J6" s="10"/>
      <c r="K6" s="10"/>
      <c r="L6" s="11"/>
      <c r="M6" s="12"/>
      <c r="N6" s="12"/>
      <c r="O6" s="12"/>
      <c r="P6" s="12"/>
      <c r="Q6" s="12"/>
      <c r="R6" s="12"/>
    </row>
    <row r="7" s="19" customFormat="true" ht="90" hidden="false" customHeight="true" outlineLevel="0" collapsed="false">
      <c r="A7" s="13" t="s">
        <v>6</v>
      </c>
      <c r="B7" s="14" t="s">
        <v>7</v>
      </c>
      <c r="C7" s="15" t="s">
        <v>8</v>
      </c>
      <c r="D7" s="15" t="s">
        <v>9</v>
      </c>
      <c r="E7" s="16" t="s">
        <v>10</v>
      </c>
      <c r="F7" s="16" t="s">
        <v>11</v>
      </c>
      <c r="G7" s="17" t="s">
        <v>12</v>
      </c>
      <c r="H7" s="17" t="s">
        <v>13</v>
      </c>
      <c r="I7" s="17" t="s">
        <v>14</v>
      </c>
      <c r="J7" s="17" t="s">
        <v>15</v>
      </c>
      <c r="K7" s="17" t="s">
        <v>16</v>
      </c>
      <c r="L7" s="17" t="s">
        <v>17</v>
      </c>
      <c r="M7" s="18" t="s">
        <v>12</v>
      </c>
      <c r="N7" s="18" t="s">
        <v>13</v>
      </c>
      <c r="O7" s="18" t="s">
        <v>14</v>
      </c>
      <c r="P7" s="18" t="s">
        <v>15</v>
      </c>
      <c r="Q7" s="18" t="s">
        <v>16</v>
      </c>
      <c r="R7" s="18" t="s">
        <v>17</v>
      </c>
    </row>
    <row r="8" customFormat="false" ht="13.5" hidden="false" customHeight="false" outlineLevel="0" collapsed="false">
      <c r="A8" s="5" t="s">
        <v>18</v>
      </c>
      <c r="B8" s="20" t="n">
        <f aca="false">H8/N8</f>
        <v>1.90909090909091</v>
      </c>
      <c r="C8" s="21" t="n">
        <f aca="false">J8/H8</f>
        <v>1.33333333333333</v>
      </c>
      <c r="D8" s="22" t="n">
        <f aca="false">L8/H8</f>
        <v>1.47619047619048</v>
      </c>
      <c r="E8" s="21" t="n">
        <f aca="false">P8/N8</f>
        <v>1.36363636363636</v>
      </c>
      <c r="F8" s="22" t="n">
        <f aca="false">R8/N8</f>
        <v>2.36363636363636</v>
      </c>
      <c r="G8" s="0" t="n">
        <v>681</v>
      </c>
      <c r="H8" s="0" t="n">
        <v>21</v>
      </c>
      <c r="I8" s="0" t="n">
        <v>654</v>
      </c>
      <c r="J8" s="0" t="n">
        <v>28</v>
      </c>
      <c r="K8" s="0" t="n">
        <v>4297</v>
      </c>
      <c r="L8" s="23" t="n">
        <v>31</v>
      </c>
      <c r="M8" s="0" t="n">
        <v>4076</v>
      </c>
      <c r="N8" s="0" t="n">
        <v>11</v>
      </c>
      <c r="O8" s="0" t="n">
        <v>1799</v>
      </c>
      <c r="P8" s="0" t="n">
        <v>15</v>
      </c>
      <c r="Q8" s="0" t="n">
        <v>5762</v>
      </c>
      <c r="R8" s="0" t="n">
        <v>26</v>
      </c>
    </row>
    <row r="9" customFormat="false" ht="12.75" hidden="false" customHeight="false" outlineLevel="0" collapsed="false">
      <c r="A9" s="5" t="s">
        <v>19</v>
      </c>
      <c r="B9" s="20" t="n">
        <f aca="false">H9/N9</f>
        <v>1.6875</v>
      </c>
      <c r="C9" s="21" t="n">
        <f aca="false">J9/H9</f>
        <v>1.11111111111111</v>
      </c>
      <c r="D9" s="22" t="n">
        <f aca="false">L9/H9</f>
        <v>1.18518518518519</v>
      </c>
      <c r="E9" s="21" t="n">
        <f aca="false">P9/N9</f>
        <v>1.25</v>
      </c>
      <c r="F9" s="22" t="n">
        <f aca="false">R9/N9</f>
        <v>1.6875</v>
      </c>
      <c r="G9" s="0" t="n">
        <v>536</v>
      </c>
      <c r="H9" s="0" t="n">
        <v>27</v>
      </c>
      <c r="I9" s="0" t="n">
        <v>509</v>
      </c>
      <c r="J9" s="0" t="n">
        <v>30</v>
      </c>
      <c r="K9" s="0" t="n">
        <v>1361</v>
      </c>
      <c r="L9" s="23" t="n">
        <v>32</v>
      </c>
      <c r="M9" s="0" t="n">
        <v>1457</v>
      </c>
      <c r="N9" s="0" t="n">
        <v>16</v>
      </c>
      <c r="O9" s="0" t="n">
        <v>825</v>
      </c>
      <c r="P9" s="0" t="n">
        <v>20</v>
      </c>
      <c r="Q9" s="0" t="n">
        <v>1600</v>
      </c>
      <c r="R9" s="0" t="n">
        <v>27</v>
      </c>
    </row>
    <row r="10" customFormat="false" ht="12.75" hidden="false" customHeight="false" outlineLevel="0" collapsed="false">
      <c r="A10" s="5" t="s">
        <v>20</v>
      </c>
      <c r="B10" s="20" t="n">
        <f aca="false">H10/N10</f>
        <v>1.42105263157895</v>
      </c>
      <c r="C10" s="21" t="n">
        <f aca="false">J10/H10</f>
        <v>1.07407407407407</v>
      </c>
      <c r="D10" s="22" t="n">
        <f aca="false">L10/H10</f>
        <v>1.14814814814815</v>
      </c>
      <c r="E10" s="21" t="n">
        <f aca="false">P10/N10</f>
        <v>1</v>
      </c>
      <c r="F10" s="22" t="n">
        <f aca="false">R10/N10</f>
        <v>1.42105263157895</v>
      </c>
      <c r="G10" s="0" t="n">
        <v>746</v>
      </c>
      <c r="H10" s="0" t="n">
        <v>27</v>
      </c>
      <c r="I10" s="0" t="n">
        <v>498</v>
      </c>
      <c r="J10" s="0" t="n">
        <v>29</v>
      </c>
      <c r="K10" s="0" t="n">
        <v>1789</v>
      </c>
      <c r="L10" s="23" t="n">
        <v>31</v>
      </c>
      <c r="M10" s="0" t="n">
        <v>1072</v>
      </c>
      <c r="N10" s="0" t="n">
        <v>19</v>
      </c>
      <c r="O10" s="0" t="n">
        <v>780</v>
      </c>
      <c r="P10" s="0" t="n">
        <v>19</v>
      </c>
      <c r="Q10" s="0" t="n">
        <v>2021</v>
      </c>
      <c r="R10" s="0" t="n">
        <v>27</v>
      </c>
    </row>
    <row r="11" customFormat="false" ht="12.75" hidden="false" customHeight="false" outlineLevel="0" collapsed="false">
      <c r="A11" s="5" t="s">
        <v>21</v>
      </c>
      <c r="B11" s="20" t="n">
        <f aca="false">H11/N11</f>
        <v>1.4</v>
      </c>
      <c r="C11" s="21" t="n">
        <f aca="false">J11/H11</f>
        <v>1</v>
      </c>
      <c r="D11" s="22" t="n">
        <f aca="false">L11/H11</f>
        <v>1.17857142857143</v>
      </c>
      <c r="E11" s="21" t="n">
        <f aca="false">P11/N11</f>
        <v>0.9</v>
      </c>
      <c r="F11" s="22" t="n">
        <f aca="false">R11/N11</f>
        <v>1.5</v>
      </c>
      <c r="G11" s="0" t="n">
        <v>981</v>
      </c>
      <c r="H11" s="0" t="n">
        <v>28</v>
      </c>
      <c r="I11" s="0" t="n">
        <v>449</v>
      </c>
      <c r="J11" s="0" t="n">
        <v>28</v>
      </c>
      <c r="K11" s="0" t="n">
        <v>2590</v>
      </c>
      <c r="L11" s="23" t="n">
        <v>33</v>
      </c>
      <c r="M11" s="0" t="n">
        <v>1503</v>
      </c>
      <c r="N11" s="0" t="n">
        <v>20</v>
      </c>
      <c r="O11" s="0" t="n">
        <v>793</v>
      </c>
      <c r="P11" s="0" t="n">
        <v>18</v>
      </c>
      <c r="Q11" s="0" t="n">
        <v>2872</v>
      </c>
      <c r="R11" s="0" t="n">
        <v>30</v>
      </c>
    </row>
    <row r="12" customFormat="false" ht="12.75" hidden="false" customHeight="false" outlineLevel="0" collapsed="false">
      <c r="A12" s="5" t="s">
        <v>22</v>
      </c>
      <c r="B12" s="20" t="n">
        <f aca="false">H12/N12</f>
        <v>1.38095238095238</v>
      </c>
      <c r="C12" s="21" t="n">
        <f aca="false">J12/H12</f>
        <v>1</v>
      </c>
      <c r="D12" s="22" t="n">
        <f aca="false">L12/H12</f>
        <v>1.10344827586207</v>
      </c>
      <c r="E12" s="21" t="n">
        <f aca="false">P12/N12</f>
        <v>1</v>
      </c>
      <c r="F12" s="22" t="n">
        <f aca="false">R12/N12</f>
        <v>1.38095238095238</v>
      </c>
      <c r="G12" s="0" t="n">
        <v>653</v>
      </c>
      <c r="H12" s="0" t="n">
        <v>29</v>
      </c>
      <c r="I12" s="0" t="n">
        <v>454</v>
      </c>
      <c r="J12" s="0" t="n">
        <v>29</v>
      </c>
      <c r="K12" s="0" t="n">
        <v>1624</v>
      </c>
      <c r="L12" s="23" t="n">
        <v>32</v>
      </c>
      <c r="M12" s="0" t="n">
        <v>833</v>
      </c>
      <c r="N12" s="0" t="n">
        <v>21</v>
      </c>
      <c r="O12" s="0" t="n">
        <v>684</v>
      </c>
      <c r="P12" s="0" t="n">
        <v>21</v>
      </c>
      <c r="Q12" s="0" t="n">
        <v>1704</v>
      </c>
      <c r="R12" s="0" t="n">
        <v>29</v>
      </c>
    </row>
    <row r="13" customFormat="false" ht="12.75" hidden="false" customHeight="false" outlineLevel="0" collapsed="false">
      <c r="A13" s="5" t="s">
        <v>23</v>
      </c>
      <c r="B13" s="20" t="n">
        <f aca="false">H13/N13</f>
        <v>1.33333333333333</v>
      </c>
      <c r="C13" s="21" t="n">
        <f aca="false">J13/H13</f>
        <v>1.03571428571429</v>
      </c>
      <c r="D13" s="22" t="n">
        <f aca="false">L13/H13</f>
        <v>0.642857142857143</v>
      </c>
      <c r="E13" s="21" t="n">
        <f aca="false">P13/N13</f>
        <v>1.04761904761905</v>
      </c>
      <c r="F13" s="22" t="n">
        <f aca="false">R13/N13</f>
        <v>1.38095238095238</v>
      </c>
      <c r="G13" s="0" t="n">
        <v>505</v>
      </c>
      <c r="H13" s="0" t="n">
        <v>28</v>
      </c>
      <c r="I13" s="0" t="n">
        <v>519</v>
      </c>
      <c r="J13" s="0" t="n">
        <v>29</v>
      </c>
      <c r="K13" s="0" t="n">
        <v>10998</v>
      </c>
      <c r="L13" s="23" t="n">
        <v>18</v>
      </c>
      <c r="M13" s="0" t="n">
        <v>693</v>
      </c>
      <c r="N13" s="0" t="n">
        <v>21</v>
      </c>
      <c r="O13" s="0" t="n">
        <v>736</v>
      </c>
      <c r="P13" s="0" t="n">
        <v>22</v>
      </c>
      <c r="Q13" s="0" t="n">
        <v>1678</v>
      </c>
      <c r="R13" s="0" t="n">
        <v>29</v>
      </c>
    </row>
    <row r="14" customFormat="false" ht="12.75" hidden="false" customHeight="false" outlineLevel="0" collapsed="false">
      <c r="A14" s="5" t="s">
        <v>24</v>
      </c>
      <c r="B14" s="20" t="n">
        <f aca="false">H14/N14</f>
        <v>1.31818181818182</v>
      </c>
      <c r="C14" s="21" t="n">
        <f aca="false">J14/H14</f>
        <v>1.03448275862069</v>
      </c>
      <c r="D14" s="22" t="n">
        <f aca="false">L14/H14</f>
        <v>1.13793103448276</v>
      </c>
      <c r="E14" s="21" t="n">
        <f aca="false">P14/N14</f>
        <v>1.04545454545455</v>
      </c>
      <c r="F14" s="22" t="n">
        <f aca="false">R14/N14</f>
        <v>1.36363636363636</v>
      </c>
      <c r="G14" s="0" t="n">
        <v>882</v>
      </c>
      <c r="H14" s="0" t="n">
        <v>29</v>
      </c>
      <c r="I14" s="0" t="n">
        <v>1081</v>
      </c>
      <c r="J14" s="0" t="n">
        <v>30</v>
      </c>
      <c r="K14" s="0" t="n">
        <v>2122</v>
      </c>
      <c r="L14" s="23" t="n">
        <v>33</v>
      </c>
      <c r="M14" s="0" t="n">
        <v>1152</v>
      </c>
      <c r="N14" s="0" t="n">
        <v>22</v>
      </c>
      <c r="O14" s="0" t="n">
        <v>1235</v>
      </c>
      <c r="P14" s="0" t="n">
        <v>23</v>
      </c>
      <c r="Q14" s="0" t="n">
        <v>2165</v>
      </c>
      <c r="R14" s="0" t="n">
        <v>30</v>
      </c>
    </row>
    <row r="15" customFormat="false" ht="12.75" hidden="false" customHeight="false" outlineLevel="0" collapsed="false">
      <c r="A15" s="5" t="s">
        <v>25</v>
      </c>
      <c r="B15" s="20" t="n">
        <f aca="false">H15/N15</f>
        <v>1.31818181818182</v>
      </c>
      <c r="C15" s="21" t="n">
        <f aca="false">J15/H15</f>
        <v>1.06896551724138</v>
      </c>
      <c r="D15" s="22" t="n">
        <f aca="false">L15/H15</f>
        <v>1.17241379310345</v>
      </c>
      <c r="E15" s="21" t="n">
        <f aca="false">P15/N15</f>
        <v>1.09090909090909</v>
      </c>
      <c r="F15" s="22" t="n">
        <f aca="false">R15/N15</f>
        <v>1.45454545454545</v>
      </c>
      <c r="G15" s="0" t="n">
        <v>1200</v>
      </c>
      <c r="H15" s="0" t="n">
        <v>29</v>
      </c>
      <c r="I15" s="0" t="n">
        <v>933</v>
      </c>
      <c r="J15" s="0" t="n">
        <v>31</v>
      </c>
      <c r="K15" s="0" t="n">
        <v>10252</v>
      </c>
      <c r="L15" s="23" t="n">
        <v>34</v>
      </c>
      <c r="M15" s="0" t="n">
        <v>1778</v>
      </c>
      <c r="N15" s="0" t="n">
        <v>22</v>
      </c>
      <c r="O15" s="0" t="n">
        <v>1250</v>
      </c>
      <c r="P15" s="0" t="n">
        <v>24</v>
      </c>
      <c r="Q15" s="0" t="n">
        <v>10139</v>
      </c>
      <c r="R15" s="0" t="n">
        <v>32</v>
      </c>
    </row>
    <row r="16" customFormat="false" ht="12.75" hidden="false" customHeight="false" outlineLevel="0" collapsed="false">
      <c r="A16" s="5" t="s">
        <v>26</v>
      </c>
      <c r="B16" s="20" t="n">
        <f aca="false">H16/N16</f>
        <v>1.26086956521739</v>
      </c>
      <c r="C16" s="21" t="n">
        <f aca="false">J16/H16</f>
        <v>1.06896551724138</v>
      </c>
      <c r="D16" s="22" t="n">
        <f aca="false">L16/H16</f>
        <v>1.13793103448276</v>
      </c>
      <c r="E16" s="21" t="n">
        <f aca="false">P16/N16</f>
        <v>1.08695652173913</v>
      </c>
      <c r="F16" s="22" t="n">
        <f aca="false">R16/N16</f>
        <v>1.34782608695652</v>
      </c>
      <c r="G16" s="0" t="n">
        <v>1495</v>
      </c>
      <c r="H16" s="0" t="n">
        <v>29</v>
      </c>
      <c r="I16" s="0" t="n">
        <v>1207</v>
      </c>
      <c r="J16" s="0" t="n">
        <v>31</v>
      </c>
      <c r="K16" s="0" t="n">
        <v>7804</v>
      </c>
      <c r="L16" s="23" t="n">
        <v>33</v>
      </c>
      <c r="M16" s="0" t="n">
        <v>1972</v>
      </c>
      <c r="N16" s="0" t="n">
        <v>23</v>
      </c>
      <c r="O16" s="0" t="n">
        <v>1615</v>
      </c>
      <c r="P16" s="0" t="n">
        <v>25</v>
      </c>
      <c r="Q16" s="0" t="n">
        <v>8148</v>
      </c>
      <c r="R16" s="0" t="n">
        <v>31</v>
      </c>
    </row>
    <row r="17" customFormat="false" ht="12.75" hidden="false" customHeight="false" outlineLevel="0" collapsed="false">
      <c r="A17" s="5" t="s">
        <v>27</v>
      </c>
      <c r="B17" s="20" t="n">
        <f aca="false">H17/N17</f>
        <v>1.21739130434783</v>
      </c>
      <c r="C17" s="21" t="n">
        <f aca="false">J17/H17</f>
        <v>1.10714285714286</v>
      </c>
      <c r="D17" s="22" t="n">
        <f aca="false">L17/H17</f>
        <v>1.21428571428571</v>
      </c>
      <c r="E17" s="21" t="n">
        <f aca="false">P17/N17</f>
        <v>1.21739130434783</v>
      </c>
      <c r="F17" s="22" t="n">
        <f aca="false">R17/N17</f>
        <v>1.39130434782609</v>
      </c>
      <c r="G17" s="0" t="n">
        <v>1864</v>
      </c>
      <c r="H17" s="0" t="n">
        <v>28</v>
      </c>
      <c r="I17" s="0" t="n">
        <v>1538</v>
      </c>
      <c r="J17" s="0" t="n">
        <v>31</v>
      </c>
      <c r="K17" s="0" t="n">
        <v>8611</v>
      </c>
      <c r="L17" s="23" t="n">
        <v>34</v>
      </c>
      <c r="M17" s="0" t="n">
        <v>2125</v>
      </c>
      <c r="N17" s="0" t="n">
        <v>23</v>
      </c>
      <c r="O17" s="0" t="n">
        <v>1647</v>
      </c>
      <c r="P17" s="0" t="n">
        <v>28</v>
      </c>
      <c r="Q17" s="0" t="n">
        <v>9022</v>
      </c>
      <c r="R17" s="0" t="n">
        <v>32</v>
      </c>
    </row>
    <row r="18" customFormat="false" ht="12.75" hidden="false" customHeight="false" outlineLevel="0" collapsed="false">
      <c r="A18" s="5" t="s">
        <v>28</v>
      </c>
      <c r="B18" s="20" t="n">
        <f aca="false">H18/N18</f>
        <v>1.21739130434783</v>
      </c>
      <c r="C18" s="21" t="n">
        <f aca="false">J18/H18</f>
        <v>1</v>
      </c>
      <c r="D18" s="22" t="n">
        <f aca="false">L18/H18</f>
        <v>1.17857142857143</v>
      </c>
      <c r="E18" s="21" t="n">
        <f aca="false">P18/N18</f>
        <v>1.04347826086957</v>
      </c>
      <c r="F18" s="22" t="n">
        <f aca="false">R18/N18</f>
        <v>1.34782608695652</v>
      </c>
      <c r="G18" s="0" t="n">
        <v>1098</v>
      </c>
      <c r="H18" s="0" t="n">
        <v>28</v>
      </c>
      <c r="I18" s="0" t="n">
        <v>1723</v>
      </c>
      <c r="J18" s="0" t="n">
        <v>28</v>
      </c>
      <c r="K18" s="0" t="n">
        <v>2807</v>
      </c>
      <c r="L18" s="23" t="n">
        <v>33</v>
      </c>
      <c r="M18" s="0" t="n">
        <v>1412</v>
      </c>
      <c r="N18" s="0" t="n">
        <v>23</v>
      </c>
      <c r="O18" s="0" t="n">
        <v>2005</v>
      </c>
      <c r="P18" s="0" t="n">
        <v>24</v>
      </c>
      <c r="Q18" s="0" t="n">
        <v>2829</v>
      </c>
      <c r="R18" s="0" t="n">
        <v>31</v>
      </c>
    </row>
    <row r="19" customFormat="false" ht="12.75" hidden="false" customHeight="false" outlineLevel="0" collapsed="false">
      <c r="A19" s="5" t="s">
        <v>29</v>
      </c>
      <c r="B19" s="20" t="n">
        <f aca="false">H19/N19</f>
        <v>1.2</v>
      </c>
      <c r="C19" s="21" t="n">
        <f aca="false">J19/H19</f>
        <v>1.03333333333333</v>
      </c>
      <c r="D19" s="22" t="n">
        <f aca="false">L19/H19</f>
        <v>1.1</v>
      </c>
      <c r="E19" s="21" t="n">
        <f aca="false">P19/N19</f>
        <v>0.96</v>
      </c>
      <c r="F19" s="22" t="n">
        <f aca="false">R19/N19</f>
        <v>1.2</v>
      </c>
      <c r="G19" s="0" t="n">
        <v>1903</v>
      </c>
      <c r="H19" s="0" t="n">
        <v>30</v>
      </c>
      <c r="I19" s="0" t="n">
        <v>1242</v>
      </c>
      <c r="J19" s="0" t="n">
        <v>31</v>
      </c>
      <c r="K19" s="0" t="n">
        <v>10068</v>
      </c>
      <c r="L19" s="23" t="n">
        <v>33</v>
      </c>
      <c r="M19" s="0" t="n">
        <v>2292</v>
      </c>
      <c r="N19" s="0" t="n">
        <v>25</v>
      </c>
      <c r="O19" s="0" t="n">
        <v>1754</v>
      </c>
      <c r="P19" s="0" t="n">
        <v>24</v>
      </c>
      <c r="Q19" s="0" t="n">
        <v>11164</v>
      </c>
      <c r="R19" s="0" t="n">
        <v>30</v>
      </c>
    </row>
    <row r="20" customFormat="false" ht="12.75" hidden="false" customHeight="false" outlineLevel="0" collapsed="false">
      <c r="A20" s="5" t="s">
        <v>30</v>
      </c>
      <c r="B20" s="20" t="n">
        <f aca="false">H20/N20</f>
        <v>1.2</v>
      </c>
      <c r="C20" s="21" t="n">
        <f aca="false">J20/H20</f>
        <v>0.9</v>
      </c>
      <c r="D20" s="22" t="n">
        <f aca="false">L20/H20</f>
        <v>1.13333333333333</v>
      </c>
      <c r="E20" s="21" t="n">
        <f aca="false">P20/N20</f>
        <v>1.08</v>
      </c>
      <c r="F20" s="22" t="n">
        <f aca="false">R20/N20</f>
        <v>1.32</v>
      </c>
      <c r="G20" s="0" t="n">
        <v>1186</v>
      </c>
      <c r="H20" s="0" t="n">
        <v>30</v>
      </c>
      <c r="I20" s="0" t="n">
        <v>1825</v>
      </c>
      <c r="J20" s="0" t="n">
        <v>27</v>
      </c>
      <c r="K20" s="0" t="n">
        <v>6686</v>
      </c>
      <c r="L20" s="23" t="n">
        <v>34</v>
      </c>
      <c r="M20" s="0" t="n">
        <v>1404</v>
      </c>
      <c r="N20" s="0" t="n">
        <v>25</v>
      </c>
      <c r="O20" s="0" t="n">
        <v>1152</v>
      </c>
      <c r="P20" s="0" t="n">
        <v>27</v>
      </c>
      <c r="Q20" s="0" t="n">
        <v>6718</v>
      </c>
      <c r="R20" s="0" t="n">
        <v>33</v>
      </c>
    </row>
    <row r="21" customFormat="false" ht="12.75" hidden="false" customHeight="false" outlineLevel="0" collapsed="false">
      <c r="A21" s="5" t="s">
        <v>31</v>
      </c>
      <c r="B21" s="20" t="n">
        <f aca="false">H21/N21</f>
        <v>1.2</v>
      </c>
      <c r="C21" s="21" t="n">
        <f aca="false">J21/H21</f>
        <v>1.06666666666667</v>
      </c>
      <c r="D21" s="22" t="n">
        <f aca="false">L21/H21</f>
        <v>1.13333333333333</v>
      </c>
      <c r="E21" s="21" t="n">
        <f aca="false">P21/N21</f>
        <v>1.12</v>
      </c>
      <c r="F21" s="22" t="n">
        <f aca="false">R21/N21</f>
        <v>1.28</v>
      </c>
      <c r="G21" s="0" t="n">
        <v>1828</v>
      </c>
      <c r="H21" s="0" t="n">
        <v>30</v>
      </c>
      <c r="I21" s="0" t="n">
        <v>1785</v>
      </c>
      <c r="J21" s="0" t="n">
        <v>32</v>
      </c>
      <c r="K21" s="0" t="n">
        <v>11646</v>
      </c>
      <c r="L21" s="23" t="n">
        <v>34</v>
      </c>
      <c r="M21" s="0" t="n">
        <v>2288</v>
      </c>
      <c r="N21" s="0" t="n">
        <v>25</v>
      </c>
      <c r="O21" s="0" t="n">
        <v>1950</v>
      </c>
      <c r="P21" s="0" t="n">
        <v>28</v>
      </c>
      <c r="Q21" s="0" t="n">
        <v>11798</v>
      </c>
      <c r="R21" s="0" t="n">
        <v>32</v>
      </c>
    </row>
    <row r="22" customFormat="false" ht="12.75" hidden="false" customHeight="false" outlineLevel="0" collapsed="false">
      <c r="A22" s="5" t="s">
        <v>32</v>
      </c>
      <c r="B22" s="20" t="n">
        <f aca="false">H22/N22</f>
        <v>1.16</v>
      </c>
      <c r="C22" s="21" t="n">
        <f aca="false">J22/H22</f>
        <v>1.06896551724138</v>
      </c>
      <c r="D22" s="22" t="n">
        <f aca="false">L22/H22</f>
        <v>1.17241379310345</v>
      </c>
      <c r="E22" s="21" t="n">
        <f aca="false">P22/N22</f>
        <v>1.04</v>
      </c>
      <c r="F22" s="22" t="n">
        <f aca="false">R22/N22</f>
        <v>1.28</v>
      </c>
      <c r="G22" s="0" t="n">
        <v>1265</v>
      </c>
      <c r="H22" s="0" t="n">
        <v>29</v>
      </c>
      <c r="I22" s="0" t="n">
        <v>870</v>
      </c>
      <c r="J22" s="0" t="n">
        <v>31</v>
      </c>
      <c r="K22" s="0" t="n">
        <v>8770</v>
      </c>
      <c r="L22" s="23" t="n">
        <v>34</v>
      </c>
      <c r="M22" s="0" t="n">
        <v>1502</v>
      </c>
      <c r="N22" s="0" t="n">
        <v>25</v>
      </c>
      <c r="O22" s="0" t="n">
        <v>1000</v>
      </c>
      <c r="P22" s="0" t="n">
        <v>26</v>
      </c>
      <c r="Q22" s="0" t="n">
        <v>9259</v>
      </c>
      <c r="R22" s="0" t="n">
        <v>32</v>
      </c>
    </row>
    <row r="23" customFormat="false" ht="12.75" hidden="false" customHeight="false" outlineLevel="0" collapsed="false">
      <c r="A23" s="5" t="s">
        <v>33</v>
      </c>
      <c r="B23" s="20" t="n">
        <f aca="false">H23/N23</f>
        <v>1.15384615384615</v>
      </c>
      <c r="C23" s="21" t="n">
        <f aca="false">J23/H23</f>
        <v>1.03333333333333</v>
      </c>
      <c r="D23" s="22" t="n">
        <f aca="false">L23/H23</f>
        <v>1.1</v>
      </c>
      <c r="E23" s="21" t="n">
        <f aca="false">P23/N23</f>
        <v>1</v>
      </c>
      <c r="F23" s="22" t="n">
        <f aca="false">R23/N23</f>
        <v>1.19230769230769</v>
      </c>
      <c r="G23" s="0" t="n">
        <v>900</v>
      </c>
      <c r="H23" s="0" t="n">
        <v>30</v>
      </c>
      <c r="I23" s="0" t="n">
        <v>889</v>
      </c>
      <c r="J23" s="0" t="n">
        <v>31</v>
      </c>
      <c r="K23" s="0" t="n">
        <v>3716</v>
      </c>
      <c r="L23" s="23" t="n">
        <v>33</v>
      </c>
      <c r="M23" s="0" t="n">
        <v>1187</v>
      </c>
      <c r="N23" s="0" t="n">
        <v>26</v>
      </c>
      <c r="O23" s="0" t="n">
        <v>1070</v>
      </c>
      <c r="P23" s="0" t="n">
        <v>26</v>
      </c>
      <c r="Q23" s="0" t="n">
        <v>3763</v>
      </c>
      <c r="R23" s="0" t="n">
        <v>31</v>
      </c>
    </row>
    <row r="24" customFormat="false" ht="12.75" hidden="false" customHeight="false" outlineLevel="0" collapsed="false">
      <c r="A24" s="5" t="s">
        <v>34</v>
      </c>
      <c r="B24" s="20" t="n">
        <f aca="false">H24/N24</f>
        <v>1.14814814814815</v>
      </c>
      <c r="C24" s="21" t="n">
        <f aca="false">J24/H24</f>
        <v>1.03225806451613</v>
      </c>
      <c r="D24" s="22" t="n">
        <f aca="false">L24/H24</f>
        <v>1.06451612903226</v>
      </c>
      <c r="E24" s="21" t="n">
        <f aca="false">P24/N24</f>
        <v>1</v>
      </c>
      <c r="F24" s="22" t="n">
        <f aca="false">R24/N24</f>
        <v>1.14814814814815</v>
      </c>
      <c r="G24" s="0" t="n">
        <v>1613</v>
      </c>
      <c r="H24" s="0" t="n">
        <v>31</v>
      </c>
      <c r="I24" s="0" t="n">
        <v>1451</v>
      </c>
      <c r="J24" s="0" t="n">
        <v>32</v>
      </c>
      <c r="K24" s="0" t="n">
        <v>5775</v>
      </c>
      <c r="L24" s="23" t="n">
        <v>33</v>
      </c>
      <c r="M24" s="0" t="n">
        <v>1595</v>
      </c>
      <c r="N24" s="0" t="n">
        <v>27</v>
      </c>
      <c r="O24" s="0" t="n">
        <v>1546</v>
      </c>
      <c r="P24" s="0" t="n">
        <v>27</v>
      </c>
      <c r="Q24" s="0" t="n">
        <v>5712</v>
      </c>
      <c r="R24" s="0" t="n">
        <v>31</v>
      </c>
    </row>
    <row r="25" customFormat="false" ht="12.75" hidden="false" customHeight="false" outlineLevel="0" collapsed="false">
      <c r="A25" s="5" t="s">
        <v>35</v>
      </c>
      <c r="B25" s="20" t="n">
        <f aca="false">H25/N25</f>
        <v>1.125</v>
      </c>
      <c r="C25" s="21" t="n">
        <f aca="false">J25/H25</f>
        <v>1.18518518518519</v>
      </c>
      <c r="D25" s="22" t="n">
        <f aca="false">L25/H25</f>
        <v>1.25925925925926</v>
      </c>
      <c r="E25" s="21" t="n">
        <f aca="false">P25/N25</f>
        <v>1.125</v>
      </c>
      <c r="F25" s="22" t="n">
        <f aca="false">R25/N25</f>
        <v>1.33333333333333</v>
      </c>
      <c r="G25" s="0" t="n">
        <v>957</v>
      </c>
      <c r="H25" s="0" t="n">
        <v>27</v>
      </c>
      <c r="I25" s="0" t="n">
        <v>974</v>
      </c>
      <c r="J25" s="0" t="n">
        <v>32</v>
      </c>
      <c r="K25" s="0" t="n">
        <v>4657</v>
      </c>
      <c r="L25" s="23" t="n">
        <v>34</v>
      </c>
      <c r="M25" s="0" t="n">
        <v>1105</v>
      </c>
      <c r="N25" s="0" t="n">
        <v>24</v>
      </c>
      <c r="O25" s="0" t="n">
        <v>1010</v>
      </c>
      <c r="P25" s="0" t="n">
        <v>27</v>
      </c>
      <c r="Q25" s="0" t="n">
        <v>4688</v>
      </c>
      <c r="R25" s="0" t="n">
        <v>32</v>
      </c>
    </row>
    <row r="26" customFormat="false" ht="12.75" hidden="false" customHeight="false" outlineLevel="0" collapsed="false">
      <c r="A26" s="5" t="s">
        <v>36</v>
      </c>
      <c r="B26" s="20" t="n">
        <f aca="false">H26/N26</f>
        <v>1.11111111111111</v>
      </c>
      <c r="C26" s="21" t="n">
        <f aca="false">J26/H26</f>
        <v>1.03333333333333</v>
      </c>
      <c r="D26" s="22" t="n">
        <f aca="false">L26/H26</f>
        <v>1.1</v>
      </c>
      <c r="E26" s="21" t="n">
        <f aca="false">P26/N26</f>
        <v>0.925925925925926</v>
      </c>
      <c r="F26" s="22" t="n">
        <f aca="false">R26/N26</f>
        <v>1.14814814814815</v>
      </c>
      <c r="G26" s="0" t="n">
        <v>871</v>
      </c>
      <c r="H26" s="0" t="n">
        <v>30</v>
      </c>
      <c r="I26" s="0" t="n">
        <v>926</v>
      </c>
      <c r="J26" s="0" t="n">
        <v>31</v>
      </c>
      <c r="K26" s="0" t="n">
        <v>2934</v>
      </c>
      <c r="L26" s="23" t="n">
        <v>33</v>
      </c>
      <c r="M26" s="0" t="n">
        <v>1004</v>
      </c>
      <c r="N26" s="0" t="n">
        <v>27</v>
      </c>
      <c r="O26" s="0" t="n">
        <v>1025</v>
      </c>
      <c r="P26" s="0" t="n">
        <v>25</v>
      </c>
      <c r="Q26" s="0" t="n">
        <v>3051</v>
      </c>
      <c r="R26" s="0" t="n">
        <v>31</v>
      </c>
    </row>
    <row r="27" customFormat="false" ht="12.75" hidden="false" customHeight="false" outlineLevel="0" collapsed="false">
      <c r="A27" s="5" t="s">
        <v>37</v>
      </c>
      <c r="B27" s="20" t="n">
        <f aca="false">H27/N27</f>
        <v>1.11111111111111</v>
      </c>
      <c r="C27" s="21" t="n">
        <f aca="false">J27/H27</f>
        <v>1.06666666666667</v>
      </c>
      <c r="D27" s="22" t="n">
        <f aca="false">L27/H27</f>
        <v>1.1</v>
      </c>
      <c r="E27" s="21" t="n">
        <f aca="false">P27/N27</f>
        <v>1</v>
      </c>
      <c r="F27" s="22" t="n">
        <f aca="false">R27/N27</f>
        <v>1.14814814814815</v>
      </c>
      <c r="G27" s="0" t="n">
        <v>1621</v>
      </c>
      <c r="H27" s="0" t="n">
        <v>30</v>
      </c>
      <c r="I27" s="0" t="n">
        <v>1426</v>
      </c>
      <c r="J27" s="0" t="n">
        <v>32</v>
      </c>
      <c r="K27" s="0" t="n">
        <v>6588</v>
      </c>
      <c r="L27" s="23" t="n">
        <v>33</v>
      </c>
      <c r="M27" s="0" t="n">
        <v>1688</v>
      </c>
      <c r="N27" s="0" t="n">
        <v>27</v>
      </c>
      <c r="O27" s="0" t="n">
        <v>1585</v>
      </c>
      <c r="P27" s="0" t="n">
        <v>27</v>
      </c>
      <c r="Q27" s="0" t="n">
        <v>6241</v>
      </c>
      <c r="R27" s="0" t="n">
        <v>31</v>
      </c>
    </row>
    <row r="28" customFormat="false" ht="12.75" hidden="false" customHeight="false" outlineLevel="0" collapsed="false">
      <c r="A28" s="5" t="s">
        <v>38</v>
      </c>
      <c r="B28" s="20" t="n">
        <f aca="false">H28/N28</f>
        <v>1.11111111111111</v>
      </c>
      <c r="C28" s="21" t="n">
        <f aca="false">J28/H28</f>
        <v>1.1</v>
      </c>
      <c r="D28" s="22" t="n">
        <f aca="false">L28/H28</f>
        <v>1.13333333333333</v>
      </c>
      <c r="E28" s="21" t="n">
        <f aca="false">P28/N28</f>
        <v>1.14814814814815</v>
      </c>
      <c r="F28" s="22" t="n">
        <f aca="false">R28/N28</f>
        <v>1.22222222222222</v>
      </c>
      <c r="G28" s="0" t="n">
        <v>4864</v>
      </c>
      <c r="H28" s="0" t="n">
        <v>30</v>
      </c>
      <c r="I28" s="0" t="n">
        <v>4935</v>
      </c>
      <c r="J28" s="0" t="n">
        <v>33</v>
      </c>
      <c r="K28" s="0" t="n">
        <v>28865</v>
      </c>
      <c r="L28" s="23" t="n">
        <v>34</v>
      </c>
      <c r="M28" s="0" t="n">
        <v>4955</v>
      </c>
      <c r="N28" s="0" t="n">
        <v>27</v>
      </c>
      <c r="O28" s="0" t="n">
        <v>5055</v>
      </c>
      <c r="P28" s="0" t="n">
        <v>31</v>
      </c>
      <c r="Q28" s="0" t="n">
        <v>28543</v>
      </c>
      <c r="R28" s="0" t="n">
        <v>33</v>
      </c>
    </row>
    <row r="29" customFormat="false" ht="12.75" hidden="false" customHeight="false" outlineLevel="0" collapsed="false">
      <c r="A29" s="5" t="s">
        <v>39</v>
      </c>
      <c r="B29" s="20" t="n">
        <f aca="false">H29/N29</f>
        <v>1.10714285714286</v>
      </c>
      <c r="C29" s="21" t="n">
        <f aca="false">J29/H29</f>
        <v>1</v>
      </c>
      <c r="D29" s="22" t="n">
        <f aca="false">L29/H29</f>
        <v>1.09677419354839</v>
      </c>
      <c r="E29" s="21" t="n">
        <f aca="false">P29/N29</f>
        <v>1</v>
      </c>
      <c r="F29" s="22" t="n">
        <f aca="false">R29/N29</f>
        <v>1.14285714285714</v>
      </c>
      <c r="G29" s="0" t="n">
        <v>2015</v>
      </c>
      <c r="H29" s="0" t="n">
        <v>31</v>
      </c>
      <c r="I29" s="0" t="n">
        <v>2649</v>
      </c>
      <c r="J29" s="0" t="n">
        <v>31</v>
      </c>
      <c r="K29" s="0" t="n">
        <v>6022</v>
      </c>
      <c r="L29" s="23" t="n">
        <v>34</v>
      </c>
      <c r="M29" s="0" t="n">
        <v>2142</v>
      </c>
      <c r="N29" s="0" t="n">
        <v>28</v>
      </c>
      <c r="O29" s="0" t="n">
        <v>2717</v>
      </c>
      <c r="P29" s="0" t="n">
        <v>28</v>
      </c>
      <c r="Q29" s="0" t="n">
        <v>5802</v>
      </c>
      <c r="R29" s="0" t="n">
        <v>32</v>
      </c>
    </row>
    <row r="30" customFormat="false" ht="12.75" hidden="false" customHeight="false" outlineLevel="0" collapsed="false">
      <c r="A30" s="5" t="s">
        <v>40</v>
      </c>
      <c r="B30" s="20" t="n">
        <f aca="false">H30/N30</f>
        <v>1.10714285714286</v>
      </c>
      <c r="C30" s="21" t="n">
        <f aca="false">J30/H30</f>
        <v>1</v>
      </c>
      <c r="D30" s="22" t="n">
        <f aca="false">L30/H30</f>
        <v>1.09677419354839</v>
      </c>
      <c r="E30" s="21" t="n">
        <f aca="false">P30/N30</f>
        <v>1</v>
      </c>
      <c r="F30" s="22" t="n">
        <f aca="false">R30/N30</f>
        <v>1.17857142857143</v>
      </c>
      <c r="G30" s="0" t="n">
        <v>1294</v>
      </c>
      <c r="H30" s="0" t="n">
        <v>31</v>
      </c>
      <c r="I30" s="0" t="n">
        <v>1248</v>
      </c>
      <c r="J30" s="0" t="n">
        <v>31</v>
      </c>
      <c r="K30" s="0" t="n">
        <v>6833</v>
      </c>
      <c r="L30" s="23" t="n">
        <v>34</v>
      </c>
      <c r="M30" s="0" t="n">
        <v>1358</v>
      </c>
      <c r="N30" s="0" t="n">
        <v>28</v>
      </c>
      <c r="O30" s="0" t="n">
        <v>1378</v>
      </c>
      <c r="P30" s="0" t="n">
        <v>28</v>
      </c>
      <c r="Q30" s="0" t="n">
        <v>6806</v>
      </c>
      <c r="R30" s="0" t="n">
        <v>33</v>
      </c>
    </row>
    <row r="31" customFormat="false" ht="12.75" hidden="false" customHeight="false" outlineLevel="0" collapsed="false">
      <c r="A31" s="5" t="s">
        <v>41</v>
      </c>
      <c r="B31" s="20" t="n">
        <f aca="false">H31/N31</f>
        <v>1.10344827586207</v>
      </c>
      <c r="C31" s="21" t="n">
        <f aca="false">J31/H31</f>
        <v>1</v>
      </c>
      <c r="D31" s="22" t="n">
        <f aca="false">L31/H31</f>
        <v>1.0625</v>
      </c>
      <c r="E31" s="21" t="n">
        <f aca="false">P31/N31</f>
        <v>1.03448275862069</v>
      </c>
      <c r="F31" s="22" t="n">
        <f aca="false">R31/N31</f>
        <v>1.13793103448276</v>
      </c>
      <c r="G31" s="0" t="n">
        <v>4415</v>
      </c>
      <c r="H31" s="0" t="n">
        <v>32</v>
      </c>
      <c r="I31" s="0" t="n">
        <v>4010</v>
      </c>
      <c r="J31" s="0" t="n">
        <v>32</v>
      </c>
      <c r="K31" s="0" t="n">
        <v>35030</v>
      </c>
      <c r="L31" s="23" t="n">
        <v>34</v>
      </c>
      <c r="M31" s="0" t="n">
        <v>4737</v>
      </c>
      <c r="N31" s="0" t="n">
        <v>29</v>
      </c>
      <c r="O31" s="0" t="n">
        <v>3982</v>
      </c>
      <c r="P31" s="0" t="n">
        <v>30</v>
      </c>
      <c r="Q31" s="0" t="n">
        <v>36050</v>
      </c>
      <c r="R31" s="0" t="n">
        <v>33</v>
      </c>
    </row>
    <row r="32" customFormat="false" ht="12.75" hidden="false" customHeight="false" outlineLevel="0" collapsed="false">
      <c r="A32" s="5" t="s">
        <v>42</v>
      </c>
      <c r="B32" s="20" t="n">
        <f aca="false">H32/N32</f>
        <v>1.10344827586207</v>
      </c>
      <c r="C32" s="21" t="n">
        <f aca="false">J32/H32</f>
        <v>1</v>
      </c>
      <c r="D32" s="22" t="n">
        <f aca="false">L32/H32</f>
        <v>1.0625</v>
      </c>
      <c r="E32" s="21" t="n">
        <f aca="false">P32/N32</f>
        <v>1</v>
      </c>
      <c r="F32" s="22" t="n">
        <f aca="false">R32/N32</f>
        <v>1.13793103448276</v>
      </c>
      <c r="G32" s="0" t="n">
        <v>4666</v>
      </c>
      <c r="H32" s="0" t="n">
        <v>32</v>
      </c>
      <c r="I32" s="0" t="n">
        <v>3230</v>
      </c>
      <c r="J32" s="0" t="n">
        <v>32</v>
      </c>
      <c r="K32" s="0" t="n">
        <v>35751</v>
      </c>
      <c r="L32" s="23" t="n">
        <v>34</v>
      </c>
      <c r="M32" s="0" t="n">
        <v>4843</v>
      </c>
      <c r="N32" s="0" t="n">
        <v>29</v>
      </c>
      <c r="O32" s="0" t="n">
        <v>3640</v>
      </c>
      <c r="P32" s="0" t="n">
        <v>29</v>
      </c>
      <c r="Q32" s="0" t="n">
        <v>36405</v>
      </c>
      <c r="R32" s="0" t="n">
        <v>33</v>
      </c>
    </row>
    <row r="33" customFormat="false" ht="12.75" hidden="false" customHeight="false" outlineLevel="0" collapsed="false">
      <c r="A33" s="5" t="s">
        <v>43</v>
      </c>
      <c r="B33" s="20" t="n">
        <f aca="false">H33/N33</f>
        <v>1.10344827586207</v>
      </c>
      <c r="C33" s="21" t="n">
        <f aca="false">J33/H33</f>
        <v>1</v>
      </c>
      <c r="D33" s="22" t="n">
        <f aca="false">L33/H33</f>
        <v>1.0625</v>
      </c>
      <c r="E33" s="21" t="n">
        <f aca="false">P33/N33</f>
        <v>1.03448275862069</v>
      </c>
      <c r="F33" s="22" t="n">
        <f aca="false">R33/N33</f>
        <v>1.13793103448276</v>
      </c>
      <c r="G33" s="0" t="n">
        <v>3551</v>
      </c>
      <c r="H33" s="0" t="n">
        <v>32</v>
      </c>
      <c r="I33" s="0" t="n">
        <v>3462</v>
      </c>
      <c r="J33" s="0" t="n">
        <v>32</v>
      </c>
      <c r="K33" s="0" t="n">
        <v>23737</v>
      </c>
      <c r="L33" s="23" t="n">
        <v>34</v>
      </c>
      <c r="M33" s="0" t="n">
        <v>3665</v>
      </c>
      <c r="N33" s="0" t="n">
        <v>29</v>
      </c>
      <c r="O33" s="0" t="n">
        <v>3409</v>
      </c>
      <c r="P33" s="0" t="n">
        <v>30</v>
      </c>
      <c r="Q33" s="0" t="n">
        <v>23874</v>
      </c>
      <c r="R33" s="0" t="n">
        <v>33</v>
      </c>
    </row>
    <row r="34" customFormat="false" ht="12.75" hidden="false" customHeight="false" outlineLevel="0" collapsed="false">
      <c r="A34" s="5" t="s">
        <v>44</v>
      </c>
      <c r="B34" s="20" t="n">
        <f aca="false">H34/N34</f>
        <v>1.10344827586207</v>
      </c>
      <c r="C34" s="21" t="n">
        <f aca="false">J34/H34</f>
        <v>1</v>
      </c>
      <c r="D34" s="22" t="n">
        <f aca="false">L34/H34</f>
        <v>1.0625</v>
      </c>
      <c r="E34" s="21" t="n">
        <f aca="false">P34/N34</f>
        <v>1.03448275862069</v>
      </c>
      <c r="F34" s="22" t="n">
        <f aca="false">R34/N34</f>
        <v>1.13793103448276</v>
      </c>
      <c r="G34" s="0" t="n">
        <v>2109</v>
      </c>
      <c r="H34" s="0" t="n">
        <v>32</v>
      </c>
      <c r="I34" s="0" t="n">
        <v>2786</v>
      </c>
      <c r="J34" s="0" t="n">
        <v>32</v>
      </c>
      <c r="K34" s="0" t="n">
        <v>8907</v>
      </c>
      <c r="L34" s="23" t="n">
        <v>34</v>
      </c>
      <c r="M34" s="0" t="n">
        <v>2136</v>
      </c>
      <c r="N34" s="0" t="n">
        <v>29</v>
      </c>
      <c r="O34" s="0" t="n">
        <v>2905</v>
      </c>
      <c r="P34" s="0" t="n">
        <v>30</v>
      </c>
      <c r="Q34" s="0" t="n">
        <v>8886</v>
      </c>
      <c r="R34" s="0" t="n">
        <v>33</v>
      </c>
    </row>
    <row r="35" customFormat="false" ht="12.75" hidden="false" customHeight="false" outlineLevel="0" collapsed="false">
      <c r="A35" s="5" t="s">
        <v>45</v>
      </c>
      <c r="B35" s="20" t="n">
        <f aca="false">H35/N35</f>
        <v>1.07142857142857</v>
      </c>
      <c r="C35" s="21" t="n">
        <f aca="false">J35/H35</f>
        <v>1</v>
      </c>
      <c r="D35" s="22" t="n">
        <f aca="false">L35/H35</f>
        <v>1.13333333333333</v>
      </c>
      <c r="E35" s="21" t="n">
        <f aca="false">P35/N35</f>
        <v>1</v>
      </c>
      <c r="F35" s="22" t="n">
        <f aca="false">R35/N35</f>
        <v>1.14285714285714</v>
      </c>
      <c r="G35" s="0" t="n">
        <v>1375</v>
      </c>
      <c r="H35" s="0" t="n">
        <v>30</v>
      </c>
      <c r="I35" s="0" t="n">
        <v>1158</v>
      </c>
      <c r="J35" s="0" t="n">
        <v>30</v>
      </c>
      <c r="K35" s="0" t="n">
        <v>5257</v>
      </c>
      <c r="L35" s="23" t="n">
        <v>34</v>
      </c>
      <c r="M35" s="0" t="n">
        <v>1410</v>
      </c>
      <c r="N35" s="0" t="n">
        <v>28</v>
      </c>
      <c r="O35" s="0" t="n">
        <v>1190</v>
      </c>
      <c r="P35" s="0" t="n">
        <v>28</v>
      </c>
      <c r="Q35" s="0" t="n">
        <v>5527</v>
      </c>
      <c r="R35" s="0" t="n">
        <v>32</v>
      </c>
    </row>
    <row r="36" customFormat="false" ht="12.75" hidden="false" customHeight="false" outlineLevel="0" collapsed="false">
      <c r="A36" s="5" t="s">
        <v>46</v>
      </c>
      <c r="B36" s="20" t="n">
        <f aca="false">H36/N36</f>
        <v>1.07142857142857</v>
      </c>
      <c r="C36" s="21" t="n">
        <f aca="false">J36/H36</f>
        <v>1.06666666666667</v>
      </c>
      <c r="D36" s="22" t="n">
        <f aca="false">L36/H36</f>
        <v>1.13333333333333</v>
      </c>
      <c r="E36" s="21" t="n">
        <f aca="false">P36/N36</f>
        <v>1.03571428571429</v>
      </c>
      <c r="F36" s="22" t="n">
        <f aca="false">R36/N36</f>
        <v>1.14285714285714</v>
      </c>
      <c r="G36" s="0" t="n">
        <v>1233</v>
      </c>
      <c r="H36" s="0" t="n">
        <v>30</v>
      </c>
      <c r="I36" s="0" t="n">
        <v>1579</v>
      </c>
      <c r="J36" s="0" t="n">
        <v>32</v>
      </c>
      <c r="K36" s="0" t="n">
        <v>6244</v>
      </c>
      <c r="L36" s="23" t="n">
        <v>34</v>
      </c>
      <c r="M36" s="0" t="n">
        <v>1272</v>
      </c>
      <c r="N36" s="0" t="n">
        <v>28</v>
      </c>
      <c r="O36" s="0" t="n">
        <v>1772</v>
      </c>
      <c r="P36" s="0" t="n">
        <v>29</v>
      </c>
      <c r="Q36" s="0" t="n">
        <v>6170</v>
      </c>
      <c r="R36" s="0" t="n">
        <v>32</v>
      </c>
    </row>
    <row r="37" customFormat="false" ht="12.75" hidden="false" customHeight="false" outlineLevel="0" collapsed="false">
      <c r="A37" s="5" t="s">
        <v>47</v>
      </c>
      <c r="B37" s="20" t="n">
        <f aca="false">H37/N37</f>
        <v>1.07142857142857</v>
      </c>
      <c r="C37" s="21" t="n">
        <f aca="false">J37/H37</f>
        <v>1.03333333333333</v>
      </c>
      <c r="D37" s="22" t="n">
        <f aca="false">L37/H37</f>
        <v>1.13333333333333</v>
      </c>
      <c r="E37" s="21" t="n">
        <f aca="false">P37/N37</f>
        <v>0.964285714285714</v>
      </c>
      <c r="F37" s="22" t="n">
        <f aca="false">R37/N37</f>
        <v>1.17857142857143</v>
      </c>
      <c r="G37" s="0" t="n">
        <v>1395</v>
      </c>
      <c r="H37" s="0" t="n">
        <v>30</v>
      </c>
      <c r="I37" s="0" t="n">
        <v>978</v>
      </c>
      <c r="J37" s="0" t="n">
        <v>31</v>
      </c>
      <c r="K37" s="0" t="n">
        <v>7346</v>
      </c>
      <c r="L37" s="23" t="n">
        <v>34</v>
      </c>
      <c r="M37" s="0" t="n">
        <v>1432</v>
      </c>
      <c r="N37" s="0" t="n">
        <v>28</v>
      </c>
      <c r="O37" s="0" t="n">
        <v>1070</v>
      </c>
      <c r="P37" s="0" t="n">
        <v>27</v>
      </c>
      <c r="Q37" s="0" t="n">
        <v>7506</v>
      </c>
      <c r="R37" s="0" t="n">
        <v>33</v>
      </c>
    </row>
    <row r="38" customFormat="false" ht="12.75" hidden="false" customHeight="false" outlineLevel="0" collapsed="false">
      <c r="A38" s="5" t="s">
        <v>48</v>
      </c>
      <c r="B38" s="20" t="n">
        <f aca="false">H38/N38</f>
        <v>1.06896551724138</v>
      </c>
      <c r="C38" s="21" t="n">
        <f aca="false">J38/H38</f>
        <v>1</v>
      </c>
      <c r="D38" s="22" t="n">
        <f aca="false">L38/H38</f>
        <v>1.09677419354839</v>
      </c>
      <c r="E38" s="21" t="n">
        <f aca="false">P38/N38</f>
        <v>0.96551724137931</v>
      </c>
      <c r="F38" s="22" t="n">
        <f aca="false">R38/N38</f>
        <v>1.10344827586207</v>
      </c>
      <c r="G38" s="0" t="n">
        <v>2376</v>
      </c>
      <c r="H38" s="0" t="n">
        <v>31</v>
      </c>
      <c r="I38" s="0" t="n">
        <v>1306</v>
      </c>
      <c r="J38" s="0" t="n">
        <v>31</v>
      </c>
      <c r="K38" s="0" t="n">
        <v>6280</v>
      </c>
      <c r="L38" s="23" t="n">
        <v>34</v>
      </c>
      <c r="M38" s="0" t="n">
        <v>2333</v>
      </c>
      <c r="N38" s="0" t="n">
        <v>29</v>
      </c>
      <c r="O38" s="0" t="n">
        <v>1439</v>
      </c>
      <c r="P38" s="0" t="n">
        <v>28</v>
      </c>
      <c r="Q38" s="0" t="n">
        <v>6416</v>
      </c>
      <c r="R38" s="0" t="n">
        <v>32</v>
      </c>
    </row>
    <row r="39" customFormat="false" ht="12.75" hidden="false" customHeight="false" outlineLevel="0" collapsed="false">
      <c r="A39" s="5" t="s">
        <v>49</v>
      </c>
      <c r="B39" s="20" t="n">
        <f aca="false">H39/N39</f>
        <v>1.06896551724138</v>
      </c>
      <c r="C39" s="21" t="n">
        <f aca="false">J39/H39</f>
        <v>1.06451612903226</v>
      </c>
      <c r="D39" s="22" t="n">
        <f aca="false">L39/H39</f>
        <v>1.12903225806452</v>
      </c>
      <c r="E39" s="21" t="n">
        <f aca="false">P39/N39</f>
        <v>1.06896551724138</v>
      </c>
      <c r="F39" s="22" t="n">
        <f aca="false">R39/N39</f>
        <v>1.17241379310345</v>
      </c>
      <c r="G39" s="0" t="n">
        <v>5622</v>
      </c>
      <c r="H39" s="0" t="n">
        <v>31</v>
      </c>
      <c r="I39" s="0" t="n">
        <v>4759</v>
      </c>
      <c r="J39" s="0" t="n">
        <v>33</v>
      </c>
      <c r="K39" s="0" t="n">
        <v>38342</v>
      </c>
      <c r="L39" s="23" t="n">
        <v>35</v>
      </c>
      <c r="M39" s="0" t="n">
        <v>5606</v>
      </c>
      <c r="N39" s="0" t="n">
        <v>29</v>
      </c>
      <c r="O39" s="0" t="n">
        <v>4915</v>
      </c>
      <c r="P39" s="0" t="n">
        <v>31</v>
      </c>
      <c r="Q39" s="0" t="n">
        <v>38515</v>
      </c>
      <c r="R39" s="0" t="n">
        <v>34</v>
      </c>
    </row>
    <row r="40" customFormat="false" ht="12.75" hidden="false" customHeight="false" outlineLevel="0" collapsed="false">
      <c r="A40" s="5" t="s">
        <v>50</v>
      </c>
      <c r="B40" s="20" t="n">
        <f aca="false">H40/N40</f>
        <v>1.06896551724138</v>
      </c>
      <c r="C40" s="21" t="n">
        <f aca="false">J40/H40</f>
        <v>1</v>
      </c>
      <c r="D40" s="22" t="n">
        <f aca="false">L40/H40</f>
        <v>1.09677419354839</v>
      </c>
      <c r="E40" s="21" t="n">
        <f aca="false">P40/N40</f>
        <v>1</v>
      </c>
      <c r="F40" s="22" t="n">
        <f aca="false">R40/N40</f>
        <v>1.10344827586207</v>
      </c>
      <c r="G40" s="0" t="n">
        <v>1806</v>
      </c>
      <c r="H40" s="0" t="n">
        <v>31</v>
      </c>
      <c r="I40" s="0" t="n">
        <v>2184</v>
      </c>
      <c r="J40" s="0" t="n">
        <v>31</v>
      </c>
      <c r="K40" s="0" t="n">
        <v>10082</v>
      </c>
      <c r="L40" s="23" t="n">
        <v>34</v>
      </c>
      <c r="M40" s="0" t="n">
        <v>1791</v>
      </c>
      <c r="N40" s="0" t="n">
        <v>29</v>
      </c>
      <c r="O40" s="0" t="n">
        <v>2191</v>
      </c>
      <c r="P40" s="0" t="n">
        <v>29</v>
      </c>
      <c r="Q40" s="0" t="n">
        <v>9927</v>
      </c>
      <c r="R40" s="0" t="n">
        <v>32</v>
      </c>
    </row>
    <row r="41" customFormat="false" ht="12.75" hidden="false" customHeight="false" outlineLevel="0" collapsed="false">
      <c r="A41" s="5" t="s">
        <v>51</v>
      </c>
      <c r="B41" s="20" t="n">
        <f aca="false">H41/N41</f>
        <v>1.06896551724138</v>
      </c>
      <c r="C41" s="21" t="n">
        <f aca="false">J41/H41</f>
        <v>1</v>
      </c>
      <c r="D41" s="22" t="n">
        <f aca="false">L41/H41</f>
        <v>1.09677419354839</v>
      </c>
      <c r="E41" s="21" t="n">
        <f aca="false">P41/N41</f>
        <v>0.96551724137931</v>
      </c>
      <c r="F41" s="22" t="n">
        <f aca="false">R41/N41</f>
        <v>1.10344827586207</v>
      </c>
      <c r="G41" s="0" t="n">
        <v>2340</v>
      </c>
      <c r="H41" s="0" t="n">
        <v>31</v>
      </c>
      <c r="I41" s="0" t="n">
        <v>2541</v>
      </c>
      <c r="J41" s="0" t="n">
        <v>31</v>
      </c>
      <c r="K41" s="0" t="n">
        <v>5997</v>
      </c>
      <c r="L41" s="23" t="n">
        <v>34</v>
      </c>
      <c r="M41" s="0" t="n">
        <v>2451</v>
      </c>
      <c r="N41" s="0" t="n">
        <v>29</v>
      </c>
      <c r="O41" s="0" t="n">
        <v>2788</v>
      </c>
      <c r="P41" s="0" t="n">
        <v>28</v>
      </c>
      <c r="Q41" s="0" t="n">
        <v>5945</v>
      </c>
      <c r="R41" s="0" t="n">
        <v>32</v>
      </c>
    </row>
    <row r="42" customFormat="false" ht="12.75" hidden="false" customHeight="false" outlineLevel="0" collapsed="false">
      <c r="A42" s="5" t="s">
        <v>52</v>
      </c>
      <c r="B42" s="20" t="n">
        <f aca="false">H42/N42</f>
        <v>1.06896551724138</v>
      </c>
      <c r="C42" s="21" t="n">
        <f aca="false">J42/H42</f>
        <v>1.03225806451613</v>
      </c>
      <c r="D42" s="22" t="n">
        <f aca="false">L42/H42</f>
        <v>1.09677419354839</v>
      </c>
      <c r="E42" s="21" t="n">
        <f aca="false">P42/N42</f>
        <v>1</v>
      </c>
      <c r="F42" s="22" t="n">
        <f aca="false">R42/N42</f>
        <v>1.13793103448276</v>
      </c>
      <c r="G42" s="0" t="n">
        <v>1531</v>
      </c>
      <c r="H42" s="0" t="n">
        <v>31</v>
      </c>
      <c r="I42" s="0" t="n">
        <v>1938</v>
      </c>
      <c r="J42" s="0" t="n">
        <v>32</v>
      </c>
      <c r="K42" s="0" t="n">
        <v>6957</v>
      </c>
      <c r="L42" s="23" t="n">
        <v>34</v>
      </c>
      <c r="M42" s="0" t="n">
        <v>1660</v>
      </c>
      <c r="N42" s="0" t="n">
        <v>29</v>
      </c>
      <c r="O42" s="0" t="n">
        <v>2100</v>
      </c>
      <c r="P42" s="0" t="n">
        <v>29</v>
      </c>
      <c r="Q42" s="0" t="n">
        <v>6842</v>
      </c>
      <c r="R42" s="0" t="n">
        <v>33</v>
      </c>
    </row>
    <row r="43" customFormat="false" ht="12.75" hidden="false" customHeight="false" outlineLevel="0" collapsed="false">
      <c r="A43" s="5" t="s">
        <v>53</v>
      </c>
      <c r="B43" s="20" t="n">
        <f aca="false">H43/N43</f>
        <v>1.06896551724138</v>
      </c>
      <c r="C43" s="21" t="n">
        <f aca="false">J43/H43</f>
        <v>1.03225806451613</v>
      </c>
      <c r="D43" s="22" t="n">
        <f aca="false">L43/H43</f>
        <v>1.09677419354839</v>
      </c>
      <c r="E43" s="21" t="n">
        <f aca="false">P43/N43</f>
        <v>1.03448275862069</v>
      </c>
      <c r="F43" s="22" t="n">
        <f aca="false">R43/N43</f>
        <v>1.13793103448276</v>
      </c>
      <c r="G43" s="0" t="n">
        <v>2857</v>
      </c>
      <c r="H43" s="0" t="n">
        <v>31</v>
      </c>
      <c r="I43" s="0" t="n">
        <v>2844</v>
      </c>
      <c r="J43" s="0" t="n">
        <v>32</v>
      </c>
      <c r="K43" s="0" t="n">
        <v>27906</v>
      </c>
      <c r="L43" s="23" t="n">
        <v>34</v>
      </c>
      <c r="M43" s="0" t="n">
        <v>3079</v>
      </c>
      <c r="N43" s="0" t="n">
        <v>29</v>
      </c>
      <c r="O43" s="0" t="n">
        <v>2950</v>
      </c>
      <c r="P43" s="0" t="n">
        <v>30</v>
      </c>
      <c r="Q43" s="0" t="n">
        <v>28402</v>
      </c>
      <c r="R43" s="0" t="n">
        <v>33</v>
      </c>
    </row>
    <row r="44" customFormat="false" ht="12.75" hidden="false" customHeight="false" outlineLevel="0" collapsed="false">
      <c r="A44" s="5" t="s">
        <v>54</v>
      </c>
      <c r="B44" s="20" t="n">
        <f aca="false">H44/N44</f>
        <v>1.06896551724138</v>
      </c>
      <c r="C44" s="21" t="n">
        <f aca="false">J44/H44</f>
        <v>1.03225806451613</v>
      </c>
      <c r="D44" s="22" t="n">
        <f aca="false">L44/H44</f>
        <v>1.09677419354839</v>
      </c>
      <c r="E44" s="21" t="n">
        <f aca="false">P44/N44</f>
        <v>0.827586206896552</v>
      </c>
      <c r="F44" s="22" t="n">
        <f aca="false">R44/N44</f>
        <v>1.13793103448276</v>
      </c>
      <c r="G44" s="0" t="n">
        <v>2693</v>
      </c>
      <c r="H44" s="0" t="n">
        <v>31</v>
      </c>
      <c r="I44" s="0" t="n">
        <v>2225</v>
      </c>
      <c r="J44" s="0" t="n">
        <v>32</v>
      </c>
      <c r="K44" s="0" t="n">
        <v>23710</v>
      </c>
      <c r="L44" s="23" t="n">
        <v>34</v>
      </c>
      <c r="M44" s="0" t="n">
        <v>2700</v>
      </c>
      <c r="N44" s="0" t="n">
        <v>29</v>
      </c>
      <c r="O44" s="0" t="n">
        <v>4866</v>
      </c>
      <c r="P44" s="0" t="n">
        <v>24</v>
      </c>
      <c r="Q44" s="0" t="n">
        <v>23905</v>
      </c>
      <c r="R44" s="0" t="n">
        <v>33</v>
      </c>
    </row>
    <row r="45" customFormat="false" ht="12.75" hidden="false" customHeight="false" outlineLevel="0" collapsed="false">
      <c r="A45" s="5" t="s">
        <v>55</v>
      </c>
      <c r="B45" s="20" t="n">
        <f aca="false">H45/N45</f>
        <v>1.06666666666667</v>
      </c>
      <c r="C45" s="21" t="n">
        <f aca="false">J45/H45</f>
        <v>1</v>
      </c>
      <c r="D45" s="22" t="n">
        <f aca="false">L45/H45</f>
        <v>1.0625</v>
      </c>
      <c r="E45" s="21" t="n">
        <f aca="false">P45/N45</f>
        <v>1</v>
      </c>
      <c r="F45" s="22" t="n">
        <f aca="false">R45/N45</f>
        <v>1.06666666666667</v>
      </c>
      <c r="G45" s="0" t="n">
        <v>17483</v>
      </c>
      <c r="H45" s="0" t="n">
        <v>32</v>
      </c>
      <c r="I45" s="0" t="n">
        <v>16976</v>
      </c>
      <c r="J45" s="0" t="n">
        <v>32</v>
      </c>
      <c r="K45" s="0" t="n">
        <v>109644</v>
      </c>
      <c r="L45" s="23" t="n">
        <v>34</v>
      </c>
      <c r="M45" s="0" t="n">
        <v>17446</v>
      </c>
      <c r="N45" s="0" t="n">
        <v>30</v>
      </c>
      <c r="O45" s="0" t="n">
        <v>17241</v>
      </c>
      <c r="P45" s="0" t="n">
        <v>30</v>
      </c>
      <c r="Q45" s="0" t="n">
        <v>110131</v>
      </c>
      <c r="R45" s="0" t="n">
        <v>32</v>
      </c>
    </row>
    <row r="46" customFormat="false" ht="12.75" hidden="false" customHeight="false" outlineLevel="0" collapsed="false">
      <c r="A46" s="5" t="s">
        <v>56</v>
      </c>
      <c r="B46" s="20" t="n">
        <f aca="false">H46/N46</f>
        <v>1.06666666666667</v>
      </c>
      <c r="C46" s="21" t="n">
        <f aca="false">J46/H46</f>
        <v>1</v>
      </c>
      <c r="D46" s="22" t="n">
        <f aca="false">L46/H46</f>
        <v>1.0625</v>
      </c>
      <c r="E46" s="21" t="n">
        <f aca="false">P46/N46</f>
        <v>1</v>
      </c>
      <c r="F46" s="22" t="n">
        <f aca="false">R46/N46</f>
        <v>1.1</v>
      </c>
      <c r="G46" s="0" t="n">
        <v>4605</v>
      </c>
      <c r="H46" s="0" t="n">
        <v>32</v>
      </c>
      <c r="I46" s="0" t="n">
        <v>4815</v>
      </c>
      <c r="J46" s="0" t="n">
        <v>32</v>
      </c>
      <c r="K46" s="0" t="n">
        <v>31616</v>
      </c>
      <c r="L46" s="23" t="n">
        <v>34</v>
      </c>
      <c r="M46" s="0" t="n">
        <v>4647</v>
      </c>
      <c r="N46" s="0" t="n">
        <v>30</v>
      </c>
      <c r="O46" s="0" t="n">
        <v>4633</v>
      </c>
      <c r="P46" s="0" t="n">
        <v>30</v>
      </c>
      <c r="Q46" s="0" t="n">
        <v>31314</v>
      </c>
      <c r="R46" s="0" t="n">
        <v>33</v>
      </c>
    </row>
    <row r="47" customFormat="false" ht="12.75" hidden="false" customHeight="false" outlineLevel="0" collapsed="false">
      <c r="A47" s="5" t="s">
        <v>57</v>
      </c>
      <c r="B47" s="20" t="n">
        <f aca="false">H47/N47</f>
        <v>1.06666666666667</v>
      </c>
      <c r="C47" s="21" t="n">
        <f aca="false">J47/H47</f>
        <v>1</v>
      </c>
      <c r="D47" s="22" t="n">
        <f aca="false">L47/H47</f>
        <v>1.0625</v>
      </c>
      <c r="E47" s="21" t="n">
        <f aca="false">P47/N47</f>
        <v>1</v>
      </c>
      <c r="F47" s="22" t="n">
        <f aca="false">R47/N47</f>
        <v>1.1</v>
      </c>
      <c r="G47" s="0" t="n">
        <v>3897</v>
      </c>
      <c r="H47" s="0" t="n">
        <v>32</v>
      </c>
      <c r="I47" s="0" t="n">
        <v>2921</v>
      </c>
      <c r="J47" s="0" t="n">
        <v>32</v>
      </c>
      <c r="K47" s="0" t="n">
        <v>18944</v>
      </c>
      <c r="L47" s="23" t="n">
        <v>34</v>
      </c>
      <c r="M47" s="0" t="n">
        <v>4132</v>
      </c>
      <c r="N47" s="0" t="n">
        <v>30</v>
      </c>
      <c r="O47" s="0" t="n">
        <v>3062</v>
      </c>
      <c r="P47" s="0" t="n">
        <v>30</v>
      </c>
      <c r="Q47" s="0" t="n">
        <v>18797</v>
      </c>
      <c r="R47" s="0" t="n">
        <v>33</v>
      </c>
    </row>
    <row r="48" customFormat="false" ht="12.75" hidden="false" customHeight="false" outlineLevel="0" collapsed="false">
      <c r="A48" s="5" t="s">
        <v>58</v>
      </c>
      <c r="B48" s="20" t="n">
        <f aca="false">H48/N48</f>
        <v>1.06666666666667</v>
      </c>
      <c r="C48" s="21" t="n">
        <f aca="false">J48/H48</f>
        <v>1</v>
      </c>
      <c r="D48" s="22" t="n">
        <f aca="false">L48/H48</f>
        <v>1.0625</v>
      </c>
      <c r="E48" s="21" t="n">
        <f aca="false">P48/N48</f>
        <v>1</v>
      </c>
      <c r="F48" s="22" t="n">
        <f aca="false">R48/N48</f>
        <v>1.1</v>
      </c>
      <c r="G48" s="0" t="n">
        <v>2496</v>
      </c>
      <c r="H48" s="0" t="n">
        <v>32</v>
      </c>
      <c r="I48" s="0" t="n">
        <v>2325</v>
      </c>
      <c r="J48" s="0" t="n">
        <v>32</v>
      </c>
      <c r="K48" s="0" t="n">
        <v>13113</v>
      </c>
      <c r="L48" s="23" t="n">
        <v>34</v>
      </c>
      <c r="M48" s="0" t="n">
        <v>2588</v>
      </c>
      <c r="N48" s="0" t="n">
        <v>30</v>
      </c>
      <c r="O48" s="0" t="n">
        <v>2385</v>
      </c>
      <c r="P48" s="0" t="n">
        <v>30</v>
      </c>
      <c r="Q48" s="0" t="n">
        <v>13168</v>
      </c>
      <c r="R48" s="0" t="n">
        <v>33</v>
      </c>
    </row>
    <row r="49" customFormat="false" ht="12.75" hidden="false" customHeight="false" outlineLevel="0" collapsed="false">
      <c r="A49" s="5" t="s">
        <v>59</v>
      </c>
      <c r="B49" s="20" t="n">
        <f aca="false">H49/N49</f>
        <v>1.06666666666667</v>
      </c>
      <c r="C49" s="21" t="n">
        <f aca="false">J49/H49</f>
        <v>0.96875</v>
      </c>
      <c r="D49" s="22" t="n">
        <f aca="false">L49/H49</f>
        <v>1.0625</v>
      </c>
      <c r="E49" s="21" t="n">
        <f aca="false">P49/N49</f>
        <v>0.966666666666667</v>
      </c>
      <c r="F49" s="22" t="n">
        <f aca="false">R49/N49</f>
        <v>1.1</v>
      </c>
      <c r="G49" s="0" t="n">
        <v>4781</v>
      </c>
      <c r="H49" s="0" t="n">
        <v>32</v>
      </c>
      <c r="I49" s="0" t="n">
        <v>5225</v>
      </c>
      <c r="J49" s="0" t="n">
        <v>31</v>
      </c>
      <c r="K49" s="0" t="n">
        <v>18229</v>
      </c>
      <c r="L49" s="23" t="n">
        <v>34</v>
      </c>
      <c r="M49" s="0" t="n">
        <v>4838</v>
      </c>
      <c r="N49" s="0" t="n">
        <v>30</v>
      </c>
      <c r="O49" s="0" t="n">
        <v>5540</v>
      </c>
      <c r="P49" s="0" t="n">
        <v>29</v>
      </c>
      <c r="Q49" s="0" t="n">
        <v>17975</v>
      </c>
      <c r="R49" s="0" t="n">
        <v>33</v>
      </c>
    </row>
    <row r="50" customFormat="false" ht="12.75" hidden="false" customHeight="false" outlineLevel="0" collapsed="false">
      <c r="A50" s="5" t="s">
        <v>60</v>
      </c>
      <c r="B50" s="20" t="n">
        <f aca="false">H50/N50</f>
        <v>1.06666666666667</v>
      </c>
      <c r="C50" s="21" t="n">
        <f aca="false">J50/H50</f>
        <v>1</v>
      </c>
      <c r="D50" s="22" t="n">
        <f aca="false">L50/H50</f>
        <v>1.0625</v>
      </c>
      <c r="E50" s="21" t="n">
        <f aca="false">P50/N50</f>
        <v>1</v>
      </c>
      <c r="F50" s="22" t="n">
        <f aca="false">R50/N50</f>
        <v>1.1</v>
      </c>
      <c r="G50" s="0" t="n">
        <v>5053</v>
      </c>
      <c r="H50" s="0" t="n">
        <v>32</v>
      </c>
      <c r="I50" s="0" t="n">
        <v>6261</v>
      </c>
      <c r="J50" s="0" t="n">
        <v>32</v>
      </c>
      <c r="K50" s="0" t="n">
        <v>20098</v>
      </c>
      <c r="L50" s="23" t="n">
        <v>34</v>
      </c>
      <c r="M50" s="0" t="n">
        <v>5185</v>
      </c>
      <c r="N50" s="0" t="n">
        <v>30</v>
      </c>
      <c r="O50" s="0" t="n">
        <v>6448</v>
      </c>
      <c r="P50" s="0" t="n">
        <v>30</v>
      </c>
      <c r="Q50" s="0" t="n">
        <v>20057</v>
      </c>
      <c r="R50" s="0" t="n">
        <v>33</v>
      </c>
    </row>
    <row r="51" customFormat="false" ht="12.75" hidden="false" customHeight="false" outlineLevel="0" collapsed="false">
      <c r="A51" s="5" t="s">
        <v>61</v>
      </c>
      <c r="B51" s="20" t="n">
        <f aca="false">H51/N51</f>
        <v>1.06666666666667</v>
      </c>
      <c r="C51" s="21" t="n">
        <f aca="false">J51/H51</f>
        <v>1</v>
      </c>
      <c r="D51" s="22" t="n">
        <f aca="false">L51/H51</f>
        <v>1.0625</v>
      </c>
      <c r="E51" s="21" t="n">
        <f aca="false">P51/N51</f>
        <v>1.03333333333333</v>
      </c>
      <c r="F51" s="22" t="n">
        <f aca="false">R51/N51</f>
        <v>1.1</v>
      </c>
      <c r="G51" s="0" t="n">
        <v>5420</v>
      </c>
      <c r="H51" s="0" t="n">
        <v>32</v>
      </c>
      <c r="I51" s="0" t="n">
        <v>1943</v>
      </c>
      <c r="J51" s="0" t="n">
        <v>32</v>
      </c>
      <c r="K51" s="0" t="n">
        <v>20569</v>
      </c>
      <c r="L51" s="23" t="n">
        <v>34</v>
      </c>
      <c r="M51" s="0" t="n">
        <v>5464</v>
      </c>
      <c r="N51" s="0" t="n">
        <v>30</v>
      </c>
      <c r="O51" s="0" t="n">
        <v>2110</v>
      </c>
      <c r="P51" s="0" t="n">
        <v>31</v>
      </c>
      <c r="Q51" s="0" t="n">
        <v>20434</v>
      </c>
      <c r="R51" s="0" t="n">
        <v>33</v>
      </c>
    </row>
    <row r="52" customFormat="false" ht="12.75" hidden="false" customHeight="false" outlineLevel="0" collapsed="false">
      <c r="A52" s="5" t="s">
        <v>62</v>
      </c>
      <c r="B52" s="20" t="n">
        <f aca="false">H52/N52</f>
        <v>1.06666666666667</v>
      </c>
      <c r="C52" s="21" t="n">
        <f aca="false">J52/H52</f>
        <v>1</v>
      </c>
      <c r="D52" s="22" t="n">
        <f aca="false">L52/H52</f>
        <v>1.0625</v>
      </c>
      <c r="E52" s="21" t="n">
        <f aca="false">P52/N52</f>
        <v>1</v>
      </c>
      <c r="F52" s="22" t="n">
        <f aca="false">R52/N52</f>
        <v>1.1</v>
      </c>
      <c r="G52" s="0" t="n">
        <v>3700</v>
      </c>
      <c r="H52" s="0" t="n">
        <v>32</v>
      </c>
      <c r="I52" s="0" t="n">
        <v>3319</v>
      </c>
      <c r="J52" s="0" t="n">
        <v>32</v>
      </c>
      <c r="K52" s="0" t="n">
        <v>23610</v>
      </c>
      <c r="L52" s="23" t="n">
        <v>34</v>
      </c>
      <c r="M52" s="0" t="n">
        <v>3849</v>
      </c>
      <c r="N52" s="0" t="n">
        <v>30</v>
      </c>
      <c r="O52" s="0" t="n">
        <v>3244</v>
      </c>
      <c r="P52" s="0" t="n">
        <v>30</v>
      </c>
      <c r="Q52" s="0" t="n">
        <v>23261</v>
      </c>
      <c r="R52" s="0" t="n">
        <v>33</v>
      </c>
    </row>
    <row r="53" customFormat="false" ht="12.75" hidden="false" customHeight="false" outlineLevel="0" collapsed="false">
      <c r="A53" s="5" t="s">
        <v>63</v>
      </c>
      <c r="B53" s="20" t="n">
        <f aca="false">H53/N53</f>
        <v>1.06666666666667</v>
      </c>
      <c r="C53" s="21" t="n">
        <f aca="false">J53/H53</f>
        <v>1</v>
      </c>
      <c r="D53" s="22" t="n">
        <f aca="false">L53/H53</f>
        <v>1.0625</v>
      </c>
      <c r="E53" s="21" t="n">
        <f aca="false">P53/N53</f>
        <v>0.933333333333333</v>
      </c>
      <c r="F53" s="22" t="n">
        <f aca="false">R53/N53</f>
        <v>1.1</v>
      </c>
      <c r="G53" s="0" t="n">
        <v>2318</v>
      </c>
      <c r="H53" s="0" t="n">
        <v>32</v>
      </c>
      <c r="I53" s="0" t="n">
        <v>1332</v>
      </c>
      <c r="J53" s="0" t="n">
        <v>32</v>
      </c>
      <c r="K53" s="0" t="n">
        <v>10662</v>
      </c>
      <c r="L53" s="23" t="n">
        <v>34</v>
      </c>
      <c r="M53" s="0" t="n">
        <v>2464</v>
      </c>
      <c r="N53" s="0" t="n">
        <v>30</v>
      </c>
      <c r="O53" s="0" t="n">
        <v>1397</v>
      </c>
      <c r="P53" s="0" t="n">
        <v>28</v>
      </c>
      <c r="Q53" s="0" t="n">
        <v>10645</v>
      </c>
      <c r="R53" s="0" t="n">
        <v>33</v>
      </c>
    </row>
    <row r="54" customFormat="false" ht="12.75" hidden="false" customHeight="false" outlineLevel="0" collapsed="false">
      <c r="A54" s="5" t="s">
        <v>64</v>
      </c>
      <c r="B54" s="20" t="n">
        <f aca="false">H54/N54</f>
        <v>1.06666666666667</v>
      </c>
      <c r="C54" s="21" t="n">
        <f aca="false">J54/H54</f>
        <v>1</v>
      </c>
      <c r="D54" s="22" t="n">
        <f aca="false">L54/H54</f>
        <v>1.0625</v>
      </c>
      <c r="E54" s="21" t="n">
        <f aca="false">P54/N54</f>
        <v>1</v>
      </c>
      <c r="F54" s="22" t="n">
        <f aca="false">R54/N54</f>
        <v>1.1</v>
      </c>
      <c r="G54" s="0" t="n">
        <v>4264</v>
      </c>
      <c r="H54" s="0" t="n">
        <v>32</v>
      </c>
      <c r="I54" s="0" t="n">
        <v>3210</v>
      </c>
      <c r="J54" s="0" t="n">
        <v>32</v>
      </c>
      <c r="K54" s="0" t="n">
        <v>40043</v>
      </c>
      <c r="L54" s="23" t="n">
        <v>34</v>
      </c>
      <c r="M54" s="0" t="n">
        <v>4516</v>
      </c>
      <c r="N54" s="0" t="n">
        <v>30</v>
      </c>
      <c r="O54" s="0" t="n">
        <v>3228</v>
      </c>
      <c r="P54" s="0" t="n">
        <v>30</v>
      </c>
      <c r="Q54" s="0" t="n">
        <v>39141</v>
      </c>
      <c r="R54" s="0" t="n">
        <v>33</v>
      </c>
    </row>
    <row r="55" customFormat="false" ht="12.75" hidden="false" customHeight="false" outlineLevel="0" collapsed="false">
      <c r="A55" s="5" t="s">
        <v>65</v>
      </c>
      <c r="B55" s="20" t="n">
        <f aca="false">H55/N55</f>
        <v>1.06666666666667</v>
      </c>
      <c r="C55" s="21" t="n">
        <f aca="false">J55/H55</f>
        <v>1</v>
      </c>
      <c r="D55" s="22" t="n">
        <f aca="false">L55/H55</f>
        <v>1.0625</v>
      </c>
      <c r="E55" s="21" t="n">
        <f aca="false">P55/N55</f>
        <v>1.03333333333333</v>
      </c>
      <c r="F55" s="22" t="n">
        <f aca="false">R55/N55</f>
        <v>1.1</v>
      </c>
      <c r="G55" s="0" t="n">
        <v>12242</v>
      </c>
      <c r="H55" s="0" t="n">
        <v>32</v>
      </c>
      <c r="I55" s="0" t="n">
        <v>17755</v>
      </c>
      <c r="J55" s="0" t="n">
        <v>32</v>
      </c>
      <c r="K55" s="0" t="n">
        <v>87858</v>
      </c>
      <c r="L55" s="23" t="n">
        <v>34</v>
      </c>
      <c r="M55" s="0" t="n">
        <v>12625</v>
      </c>
      <c r="N55" s="0" t="n">
        <v>30</v>
      </c>
      <c r="O55" s="0" t="n">
        <v>17676</v>
      </c>
      <c r="P55" s="0" t="n">
        <v>31</v>
      </c>
      <c r="Q55" s="0" t="n">
        <v>87749</v>
      </c>
      <c r="R55" s="0" t="n">
        <v>33</v>
      </c>
    </row>
    <row r="56" customFormat="false" ht="12.75" hidden="false" customHeight="false" outlineLevel="0" collapsed="false">
      <c r="A56" s="5" t="s">
        <v>66</v>
      </c>
      <c r="B56" s="20" t="n">
        <f aca="false">H56/N56</f>
        <v>1.06451612903226</v>
      </c>
      <c r="C56" s="21" t="n">
        <f aca="false">J56/H56</f>
        <v>1</v>
      </c>
      <c r="D56" s="22" t="n">
        <f aca="false">L56/H56</f>
        <v>1.06060606060606</v>
      </c>
      <c r="E56" s="21" t="n">
        <f aca="false">P56/N56</f>
        <v>1.03225806451613</v>
      </c>
      <c r="F56" s="22" t="n">
        <f aca="false">R56/N56</f>
        <v>1.09677419354839</v>
      </c>
      <c r="G56" s="0" t="n">
        <v>16589</v>
      </c>
      <c r="H56" s="0" t="n">
        <v>33</v>
      </c>
      <c r="I56" s="0" t="n">
        <v>14001</v>
      </c>
      <c r="J56" s="0" t="n">
        <v>33</v>
      </c>
      <c r="K56" s="0" t="n">
        <v>88001</v>
      </c>
      <c r="L56" s="23" t="n">
        <v>35</v>
      </c>
      <c r="M56" s="0" t="n">
        <v>16713</v>
      </c>
      <c r="N56" s="0" t="n">
        <v>31</v>
      </c>
      <c r="O56" s="0" t="n">
        <v>13856</v>
      </c>
      <c r="P56" s="0" t="n">
        <v>32</v>
      </c>
      <c r="Q56" s="0" t="n">
        <v>87561</v>
      </c>
      <c r="R56" s="0" t="n">
        <v>34</v>
      </c>
    </row>
    <row r="57" customFormat="false" ht="12.75" hidden="false" customHeight="false" outlineLevel="0" collapsed="false">
      <c r="A57" s="5" t="s">
        <v>67</v>
      </c>
      <c r="B57" s="20" t="n">
        <f aca="false">H57/N57</f>
        <v>1.06451612903226</v>
      </c>
      <c r="C57" s="21" t="n">
        <f aca="false">J57/H57</f>
        <v>1</v>
      </c>
      <c r="D57" s="22" t="n">
        <f aca="false">L57/H57</f>
        <v>1.03030303030303</v>
      </c>
      <c r="E57" s="21" t="n">
        <f aca="false">P57/N57</f>
        <v>1</v>
      </c>
      <c r="F57" s="22" t="n">
        <f aca="false">R57/N57</f>
        <v>1.06451612903226</v>
      </c>
      <c r="G57" s="0" t="n">
        <v>12528</v>
      </c>
      <c r="H57" s="0" t="n">
        <v>33</v>
      </c>
      <c r="I57" s="0" t="n">
        <v>14817</v>
      </c>
      <c r="J57" s="0" t="n">
        <v>33</v>
      </c>
      <c r="K57" s="0" t="n">
        <v>59898</v>
      </c>
      <c r="L57" s="23" t="n">
        <v>34</v>
      </c>
      <c r="M57" s="0" t="n">
        <v>12552</v>
      </c>
      <c r="N57" s="0" t="n">
        <v>31</v>
      </c>
      <c r="O57" s="0" t="n">
        <v>14524</v>
      </c>
      <c r="P57" s="0" t="n">
        <v>31</v>
      </c>
      <c r="Q57" s="0" t="n">
        <v>59763</v>
      </c>
      <c r="R57" s="0" t="n">
        <v>33</v>
      </c>
    </row>
    <row r="58" customFormat="false" ht="12.75" hidden="false" customHeight="false" outlineLevel="0" collapsed="false">
      <c r="A58" s="5" t="s">
        <v>68</v>
      </c>
      <c r="B58" s="20" t="n">
        <f aca="false">H58/N58</f>
        <v>1.03333333333333</v>
      </c>
      <c r="C58" s="21" t="n">
        <f aca="false">J58/H58</f>
        <v>1</v>
      </c>
      <c r="D58" s="22" t="n">
        <f aca="false">L58/H58</f>
        <v>1.09677419354839</v>
      </c>
      <c r="E58" s="21" t="n">
        <f aca="false">P58/N58</f>
        <v>0.966666666666667</v>
      </c>
      <c r="F58" s="22" t="n">
        <f aca="false">R58/N58</f>
        <v>1.1</v>
      </c>
      <c r="G58" s="0" t="n">
        <v>2717</v>
      </c>
      <c r="H58" s="0" t="n">
        <v>31</v>
      </c>
      <c r="I58" s="0" t="n">
        <v>2738</v>
      </c>
      <c r="J58" s="0" t="n">
        <v>31</v>
      </c>
      <c r="K58" s="0" t="n">
        <v>7908</v>
      </c>
      <c r="L58" s="23" t="n">
        <v>34</v>
      </c>
      <c r="M58" s="0" t="n">
        <v>2713</v>
      </c>
      <c r="N58" s="0" t="n">
        <v>30</v>
      </c>
      <c r="O58" s="0" t="n">
        <v>2891</v>
      </c>
      <c r="P58" s="0" t="n">
        <v>29</v>
      </c>
      <c r="Q58" s="0" t="n">
        <v>8004</v>
      </c>
      <c r="R58" s="0" t="n">
        <v>33</v>
      </c>
    </row>
    <row r="59" customFormat="false" ht="12.75" hidden="false" customHeight="false" outlineLevel="0" collapsed="false">
      <c r="A59" s="5" t="s">
        <v>69</v>
      </c>
      <c r="B59" s="20" t="n">
        <f aca="false">H59/N59</f>
        <v>1.03225806451613</v>
      </c>
      <c r="C59" s="21" t="n">
        <f aca="false">J59/H59</f>
        <v>0.78125</v>
      </c>
      <c r="D59" s="22" t="n">
        <f aca="false">L59/H59</f>
        <v>1.0625</v>
      </c>
      <c r="E59" s="21" t="n">
        <f aca="false">P59/N59</f>
        <v>1</v>
      </c>
      <c r="F59" s="22" t="n">
        <f aca="false">R59/N59</f>
        <v>1.06451612903226</v>
      </c>
      <c r="G59" s="0" t="n">
        <v>10012</v>
      </c>
      <c r="H59" s="0" t="n">
        <v>32</v>
      </c>
      <c r="I59" s="0" t="n">
        <v>23400</v>
      </c>
      <c r="J59" s="0" t="n">
        <v>25</v>
      </c>
      <c r="K59" s="0" t="n">
        <v>83867</v>
      </c>
      <c r="L59" s="23" t="n">
        <v>34</v>
      </c>
      <c r="M59" s="0" t="n">
        <v>9872</v>
      </c>
      <c r="N59" s="0" t="n">
        <v>31</v>
      </c>
      <c r="O59" s="0" t="n">
        <v>9635</v>
      </c>
      <c r="P59" s="0" t="n">
        <v>31</v>
      </c>
      <c r="Q59" s="0" t="n">
        <v>82724</v>
      </c>
      <c r="R59" s="0" t="n">
        <v>33</v>
      </c>
    </row>
    <row r="60" customFormat="false" ht="12.75" hidden="false" customHeight="false" outlineLevel="0" collapsed="false">
      <c r="A60" s="5" t="s">
        <v>70</v>
      </c>
      <c r="B60" s="20" t="n">
        <f aca="false">H60/N60</f>
        <v>1.03225806451613</v>
      </c>
      <c r="C60" s="21" t="n">
        <f aca="false">J60/H60</f>
        <v>1</v>
      </c>
      <c r="D60" s="22" t="n">
        <f aca="false">L60/H60</f>
        <v>1.0625</v>
      </c>
      <c r="E60" s="21" t="n">
        <f aca="false">P60/N60</f>
        <v>1</v>
      </c>
      <c r="F60" s="22" t="n">
        <f aca="false">R60/N60</f>
        <v>1.06451612903226</v>
      </c>
      <c r="G60" s="0" t="n">
        <v>8423</v>
      </c>
      <c r="H60" s="0" t="n">
        <v>32</v>
      </c>
      <c r="I60" s="0" t="n">
        <v>5737</v>
      </c>
      <c r="J60" s="0" t="n">
        <v>32</v>
      </c>
      <c r="K60" s="0" t="n">
        <v>20702</v>
      </c>
      <c r="L60" s="23" t="n">
        <v>34</v>
      </c>
      <c r="M60" s="0" t="n">
        <v>8033</v>
      </c>
      <c r="N60" s="0" t="n">
        <v>31</v>
      </c>
      <c r="O60" s="0" t="n">
        <v>5718</v>
      </c>
      <c r="P60" s="0" t="n">
        <v>31</v>
      </c>
      <c r="Q60" s="0" t="n">
        <v>20233</v>
      </c>
      <c r="R60" s="0" t="n">
        <v>33</v>
      </c>
    </row>
    <row r="61" customFormat="false" ht="12.75" hidden="false" customHeight="false" outlineLevel="0" collapsed="false">
      <c r="A61" s="5" t="s">
        <v>71</v>
      </c>
      <c r="B61" s="20" t="n">
        <f aca="false">H61/N61</f>
        <v>1.03225806451613</v>
      </c>
      <c r="C61" s="21" t="n">
        <f aca="false">J61/H61</f>
        <v>1</v>
      </c>
      <c r="D61" s="22" t="n">
        <f aca="false">L61/H61</f>
        <v>1.0625</v>
      </c>
      <c r="E61" s="21" t="n">
        <f aca="false">P61/N61</f>
        <v>0.967741935483871</v>
      </c>
      <c r="F61" s="22" t="n">
        <f aca="false">R61/N61</f>
        <v>1.06451612903226</v>
      </c>
      <c r="G61" s="0" t="n">
        <v>3737</v>
      </c>
      <c r="H61" s="0" t="n">
        <v>32</v>
      </c>
      <c r="I61" s="0" t="n">
        <v>3772</v>
      </c>
      <c r="J61" s="0" t="n">
        <v>32</v>
      </c>
      <c r="K61" s="0" t="n">
        <v>11658</v>
      </c>
      <c r="L61" s="23" t="n">
        <v>34</v>
      </c>
      <c r="M61" s="0" t="n">
        <v>3765</v>
      </c>
      <c r="N61" s="0" t="n">
        <v>31</v>
      </c>
      <c r="O61" s="0" t="n">
        <v>3754</v>
      </c>
      <c r="P61" s="0" t="n">
        <v>30</v>
      </c>
      <c r="Q61" s="0" t="n">
        <v>11585</v>
      </c>
      <c r="R61" s="0" t="n">
        <v>33</v>
      </c>
    </row>
    <row r="62" customFormat="false" ht="12.75" hidden="false" customHeight="false" outlineLevel="0" collapsed="false">
      <c r="A62" s="5" t="s">
        <v>72</v>
      </c>
      <c r="B62" s="20" t="n">
        <f aca="false">H62/N62</f>
        <v>1.03225806451613</v>
      </c>
      <c r="C62" s="21" t="n">
        <f aca="false">J62/H62</f>
        <v>1.03125</v>
      </c>
      <c r="D62" s="22" t="n">
        <f aca="false">L62/H62</f>
        <v>1.09375</v>
      </c>
      <c r="E62" s="21" t="n">
        <f aca="false">P62/N62</f>
        <v>1</v>
      </c>
      <c r="F62" s="22" t="n">
        <f aca="false">R62/N62</f>
        <v>1.09677419354839</v>
      </c>
      <c r="G62" s="0" t="n">
        <v>5884</v>
      </c>
      <c r="H62" s="0" t="n">
        <v>32</v>
      </c>
      <c r="I62" s="0" t="n">
        <v>4837</v>
      </c>
      <c r="J62" s="0" t="n">
        <v>33</v>
      </c>
      <c r="K62" s="0" t="n">
        <v>21046</v>
      </c>
      <c r="L62" s="23" t="n">
        <v>35</v>
      </c>
      <c r="M62" s="0" t="n">
        <v>5963</v>
      </c>
      <c r="N62" s="0" t="n">
        <v>31</v>
      </c>
      <c r="O62" s="0" t="n">
        <v>4839</v>
      </c>
      <c r="P62" s="0" t="n">
        <v>31</v>
      </c>
      <c r="Q62" s="0" t="n">
        <v>21051</v>
      </c>
      <c r="R62" s="0" t="n">
        <v>34</v>
      </c>
    </row>
    <row r="63" customFormat="false" ht="12.75" hidden="false" customHeight="false" outlineLevel="0" collapsed="false">
      <c r="A63" s="5" t="s">
        <v>73</v>
      </c>
      <c r="B63" s="20" t="n">
        <f aca="false">H63/N63</f>
        <v>1.03225806451613</v>
      </c>
      <c r="C63" s="21" t="n">
        <f aca="false">J63/H63</f>
        <v>1</v>
      </c>
      <c r="D63" s="22" t="n">
        <f aca="false">L63/H63</f>
        <v>1.0625</v>
      </c>
      <c r="E63" s="21" t="n">
        <f aca="false">P63/N63</f>
        <v>1</v>
      </c>
      <c r="F63" s="22" t="n">
        <f aca="false">R63/N63</f>
        <v>1.06451612903226</v>
      </c>
      <c r="G63" s="0" t="n">
        <v>4903</v>
      </c>
      <c r="H63" s="0" t="n">
        <v>32</v>
      </c>
      <c r="I63" s="0" t="n">
        <v>6609</v>
      </c>
      <c r="J63" s="0" t="n">
        <v>32</v>
      </c>
      <c r="K63" s="0" t="n">
        <v>27656</v>
      </c>
      <c r="L63" s="23" t="n">
        <v>34</v>
      </c>
      <c r="M63" s="0" t="n">
        <v>4910</v>
      </c>
      <c r="N63" s="0" t="n">
        <v>31</v>
      </c>
      <c r="O63" s="0" t="n">
        <v>6553</v>
      </c>
      <c r="P63" s="0" t="n">
        <v>31</v>
      </c>
      <c r="Q63" s="0" t="n">
        <v>26636</v>
      </c>
      <c r="R63" s="0" t="n">
        <v>33</v>
      </c>
    </row>
    <row r="64" customFormat="false" ht="12.75" hidden="false" customHeight="false" outlineLevel="0" collapsed="false">
      <c r="A64" s="5" t="s">
        <v>74</v>
      </c>
      <c r="B64" s="20" t="n">
        <f aca="false">H64/N64</f>
        <v>1.03225806451613</v>
      </c>
      <c r="C64" s="21" t="n">
        <f aca="false">J64/H64</f>
        <v>1</v>
      </c>
      <c r="D64" s="22" t="n">
        <f aca="false">L64/H64</f>
        <v>1.0625</v>
      </c>
      <c r="E64" s="21" t="n">
        <f aca="false">P64/N64</f>
        <v>0.967741935483871</v>
      </c>
      <c r="F64" s="22" t="n">
        <f aca="false">R64/N64</f>
        <v>1.06451612903226</v>
      </c>
      <c r="G64" s="0" t="n">
        <v>3429</v>
      </c>
      <c r="H64" s="0" t="n">
        <v>32</v>
      </c>
      <c r="I64" s="0" t="n">
        <v>3276</v>
      </c>
      <c r="J64" s="0" t="n">
        <v>32</v>
      </c>
      <c r="K64" s="0" t="n">
        <v>12501</v>
      </c>
      <c r="L64" s="23" t="n">
        <v>34</v>
      </c>
      <c r="M64" s="0" t="n">
        <v>3555</v>
      </c>
      <c r="N64" s="0" t="n">
        <v>31</v>
      </c>
      <c r="O64" s="0" t="n">
        <v>3441</v>
      </c>
      <c r="P64" s="0" t="n">
        <v>30</v>
      </c>
      <c r="Q64" s="0" t="n">
        <v>12649</v>
      </c>
      <c r="R64" s="0" t="n">
        <v>33</v>
      </c>
    </row>
    <row r="65" customFormat="false" ht="12.75" hidden="false" customHeight="false" outlineLevel="0" collapsed="false">
      <c r="A65" s="5" t="s">
        <v>75</v>
      </c>
      <c r="B65" s="20" t="n">
        <f aca="false">H65/N65</f>
        <v>1.03225806451613</v>
      </c>
      <c r="C65" s="21" t="n">
        <f aca="false">J65/H65</f>
        <v>1</v>
      </c>
      <c r="D65" s="22" t="n">
        <f aca="false">L65/H65</f>
        <v>1.0625</v>
      </c>
      <c r="E65" s="21" t="n">
        <f aca="false">P65/N65</f>
        <v>1</v>
      </c>
      <c r="F65" s="22" t="n">
        <f aca="false">R65/N65</f>
        <v>1.06451612903226</v>
      </c>
      <c r="G65" s="0" t="n">
        <v>6956</v>
      </c>
      <c r="H65" s="0" t="n">
        <v>32</v>
      </c>
      <c r="I65" s="0" t="n">
        <v>6060</v>
      </c>
      <c r="J65" s="0" t="n">
        <v>32</v>
      </c>
      <c r="K65" s="0" t="n">
        <v>72882</v>
      </c>
      <c r="L65" s="23" t="n">
        <v>34</v>
      </c>
      <c r="M65" s="0" t="n">
        <v>6978</v>
      </c>
      <c r="N65" s="0" t="n">
        <v>31</v>
      </c>
      <c r="O65" s="0" t="n">
        <v>6178</v>
      </c>
      <c r="P65" s="0" t="n">
        <v>31</v>
      </c>
      <c r="Q65" s="0" t="n">
        <v>71490</v>
      </c>
      <c r="R65" s="0" t="n">
        <v>33</v>
      </c>
    </row>
    <row r="66" customFormat="false" ht="12.75" hidden="false" customHeight="false" outlineLevel="0" collapsed="false">
      <c r="A66" s="5" t="s">
        <v>76</v>
      </c>
      <c r="B66" s="20" t="n">
        <f aca="false">H66/N66</f>
        <v>1.03225806451613</v>
      </c>
      <c r="C66" s="21" t="n">
        <f aca="false">J66/H66</f>
        <v>1.03125</v>
      </c>
      <c r="D66" s="22" t="n">
        <f aca="false">L66/H66</f>
        <v>1.0625</v>
      </c>
      <c r="E66" s="21" t="n">
        <f aca="false">P66/N66</f>
        <v>1</v>
      </c>
      <c r="F66" s="22" t="n">
        <f aca="false">R66/N66</f>
        <v>1.06451612903226</v>
      </c>
      <c r="G66" s="0" t="n">
        <v>3520</v>
      </c>
      <c r="H66" s="0" t="n">
        <v>32</v>
      </c>
      <c r="I66" s="0" t="n">
        <v>3083</v>
      </c>
      <c r="J66" s="0" t="n">
        <v>33</v>
      </c>
      <c r="K66" s="0" t="n">
        <v>30656</v>
      </c>
      <c r="L66" s="23" t="n">
        <v>34</v>
      </c>
      <c r="M66" s="0" t="n">
        <v>3608</v>
      </c>
      <c r="N66" s="0" t="n">
        <v>31</v>
      </c>
      <c r="O66" s="0" t="n">
        <v>3135</v>
      </c>
      <c r="P66" s="0" t="n">
        <v>31</v>
      </c>
      <c r="Q66" s="0" t="n">
        <v>29700</v>
      </c>
      <c r="R66" s="0" t="n">
        <v>33</v>
      </c>
    </row>
    <row r="67" customFormat="false" ht="12.75" hidden="false" customHeight="false" outlineLevel="0" collapsed="false">
      <c r="A67" s="5" t="s">
        <v>77</v>
      </c>
      <c r="B67" s="20" t="n">
        <f aca="false">H67/N67</f>
        <v>1.03225806451613</v>
      </c>
      <c r="C67" s="21" t="n">
        <f aca="false">J67/H67</f>
        <v>1.03125</v>
      </c>
      <c r="D67" s="22" t="n">
        <f aca="false">L67/H67</f>
        <v>1.0625</v>
      </c>
      <c r="E67" s="21" t="n">
        <f aca="false">P67/N67</f>
        <v>1</v>
      </c>
      <c r="F67" s="22" t="n">
        <f aca="false">R67/N67</f>
        <v>1.06451612903226</v>
      </c>
      <c r="G67" s="0" t="n">
        <v>8865</v>
      </c>
      <c r="H67" s="0" t="n">
        <v>32</v>
      </c>
      <c r="I67" s="0" t="n">
        <v>8551</v>
      </c>
      <c r="J67" s="0" t="n">
        <v>33</v>
      </c>
      <c r="K67" s="0" t="n">
        <v>126378</v>
      </c>
      <c r="L67" s="23" t="n">
        <v>34</v>
      </c>
      <c r="M67" s="0" t="n">
        <v>8948</v>
      </c>
      <c r="N67" s="0" t="n">
        <v>31</v>
      </c>
      <c r="O67" s="0" t="n">
        <v>8741</v>
      </c>
      <c r="P67" s="0" t="n">
        <v>31</v>
      </c>
      <c r="Q67" s="0" t="n">
        <v>122760</v>
      </c>
      <c r="R67" s="0" t="n">
        <v>33</v>
      </c>
    </row>
    <row r="68" customFormat="false" ht="12.75" hidden="false" customHeight="false" outlineLevel="0" collapsed="false">
      <c r="A68" s="5" t="s">
        <v>78</v>
      </c>
      <c r="B68" s="20" t="n">
        <f aca="false">H68/N68</f>
        <v>1.03225806451613</v>
      </c>
      <c r="C68" s="21" t="n">
        <f aca="false">J68/H68</f>
        <v>1.03125</v>
      </c>
      <c r="D68" s="22" t="n">
        <f aca="false">L68/H68</f>
        <v>1.0625</v>
      </c>
      <c r="E68" s="21" t="n">
        <f aca="false">P68/N68</f>
        <v>1</v>
      </c>
      <c r="F68" s="22" t="n">
        <f aca="false">R68/N68</f>
        <v>1.06451612903226</v>
      </c>
      <c r="G68" s="0" t="n">
        <v>4304</v>
      </c>
      <c r="H68" s="0" t="n">
        <v>32</v>
      </c>
      <c r="I68" s="0" t="n">
        <v>4616</v>
      </c>
      <c r="J68" s="0" t="n">
        <v>33</v>
      </c>
      <c r="K68" s="0" t="n">
        <v>17270</v>
      </c>
      <c r="L68" s="23" t="n">
        <v>34</v>
      </c>
      <c r="M68" s="0" t="n">
        <v>4307</v>
      </c>
      <c r="N68" s="0" t="n">
        <v>31</v>
      </c>
      <c r="O68" s="0" t="n">
        <v>4691</v>
      </c>
      <c r="P68" s="0" t="n">
        <v>31</v>
      </c>
      <c r="Q68" s="0" t="n">
        <v>17111</v>
      </c>
      <c r="R68" s="0" t="n">
        <v>33</v>
      </c>
    </row>
    <row r="69" customFormat="false" ht="12.75" hidden="false" customHeight="false" outlineLevel="0" collapsed="false">
      <c r="A69" s="5" t="s">
        <v>79</v>
      </c>
      <c r="B69" s="20" t="n">
        <f aca="false">H69/N69</f>
        <v>1.03225806451613</v>
      </c>
      <c r="C69" s="21" t="n">
        <f aca="false">J69/H69</f>
        <v>1.03125</v>
      </c>
      <c r="D69" s="22" t="n">
        <f aca="false">L69/H69</f>
        <v>1.0625</v>
      </c>
      <c r="E69" s="21" t="n">
        <f aca="false">P69/N69</f>
        <v>1</v>
      </c>
      <c r="F69" s="22" t="n">
        <f aca="false">R69/N69</f>
        <v>1.06451612903226</v>
      </c>
      <c r="G69" s="0" t="n">
        <v>3629</v>
      </c>
      <c r="H69" s="0" t="n">
        <v>32</v>
      </c>
      <c r="I69" s="0" t="n">
        <v>4692</v>
      </c>
      <c r="J69" s="0" t="n">
        <v>33</v>
      </c>
      <c r="K69" s="0" t="n">
        <v>16757</v>
      </c>
      <c r="L69" s="23" t="n">
        <v>34</v>
      </c>
      <c r="M69" s="0" t="n">
        <v>3635</v>
      </c>
      <c r="N69" s="0" t="n">
        <v>31</v>
      </c>
      <c r="O69" s="0" t="n">
        <v>4626</v>
      </c>
      <c r="P69" s="0" t="n">
        <v>31</v>
      </c>
      <c r="Q69" s="0" t="n">
        <v>16757</v>
      </c>
      <c r="R69" s="0" t="n">
        <v>33</v>
      </c>
    </row>
    <row r="70" customFormat="false" ht="12.75" hidden="false" customHeight="false" outlineLevel="0" collapsed="false">
      <c r="A70" s="5" t="s">
        <v>80</v>
      </c>
      <c r="B70" s="20" t="n">
        <f aca="false">H70/N70</f>
        <v>1.03225806451613</v>
      </c>
      <c r="C70" s="21" t="n">
        <f aca="false">J70/H70</f>
        <v>1.03125</v>
      </c>
      <c r="D70" s="22" t="n">
        <f aca="false">L70/H70</f>
        <v>1.0625</v>
      </c>
      <c r="E70" s="21" t="n">
        <f aca="false">P70/N70</f>
        <v>1</v>
      </c>
      <c r="F70" s="22" t="n">
        <f aca="false">R70/N70</f>
        <v>1.06451612903226</v>
      </c>
      <c r="G70" s="0" t="n">
        <v>8584</v>
      </c>
      <c r="H70" s="0" t="n">
        <v>32</v>
      </c>
      <c r="I70" s="0" t="n">
        <v>12420</v>
      </c>
      <c r="J70" s="0" t="n">
        <v>33</v>
      </c>
      <c r="K70" s="0" t="n">
        <v>66721</v>
      </c>
      <c r="L70" s="23" t="n">
        <v>34</v>
      </c>
      <c r="M70" s="0" t="n">
        <v>8510</v>
      </c>
      <c r="N70" s="0" t="n">
        <v>31</v>
      </c>
      <c r="O70" s="0" t="n">
        <v>12444</v>
      </c>
      <c r="P70" s="0" t="n">
        <v>31</v>
      </c>
      <c r="Q70" s="0" t="n">
        <v>66592</v>
      </c>
      <c r="R70" s="0" t="n">
        <v>33</v>
      </c>
    </row>
    <row r="71" customFormat="false" ht="12.75" hidden="false" customHeight="false" outlineLevel="0" collapsed="false">
      <c r="A71" s="5" t="s">
        <v>81</v>
      </c>
      <c r="B71" s="20" t="n">
        <f aca="false">H71/N71</f>
        <v>1.03225806451613</v>
      </c>
      <c r="C71" s="21" t="n">
        <f aca="false">J71/H71</f>
        <v>1.03125</v>
      </c>
      <c r="D71" s="22" t="n">
        <f aca="false">L71/H71</f>
        <v>1.0625</v>
      </c>
      <c r="E71" s="21" t="n">
        <f aca="false">P71/N71</f>
        <v>1</v>
      </c>
      <c r="F71" s="22" t="n">
        <f aca="false">R71/N71</f>
        <v>1.06451612903226</v>
      </c>
      <c r="G71" s="0" t="n">
        <v>5747</v>
      </c>
      <c r="H71" s="0" t="n">
        <v>32</v>
      </c>
      <c r="I71" s="0" t="n">
        <v>6129</v>
      </c>
      <c r="J71" s="0" t="n">
        <v>33</v>
      </c>
      <c r="K71" s="0" t="n">
        <v>32669</v>
      </c>
      <c r="L71" s="23" t="n">
        <v>34</v>
      </c>
      <c r="M71" s="0" t="n">
        <v>5542</v>
      </c>
      <c r="N71" s="0" t="n">
        <v>31</v>
      </c>
      <c r="O71" s="0" t="n">
        <v>6112</v>
      </c>
      <c r="P71" s="0" t="n">
        <v>31</v>
      </c>
      <c r="Q71" s="0" t="n">
        <v>32047</v>
      </c>
      <c r="R71" s="0" t="n">
        <v>33</v>
      </c>
    </row>
  </sheetData>
  <mergeCells count="6">
    <mergeCell ref="A2:H2"/>
    <mergeCell ref="B5:F5"/>
    <mergeCell ref="G5:L5"/>
    <mergeCell ref="M5:R5"/>
    <mergeCell ref="C6:D6"/>
    <mergeCell ref="E6:F6"/>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2-01-31T08:47:19Z</dcterms:created>
  <dc:creator>Michael Quail</dc:creator>
  <dc:description/>
  <dc:language>en-US</dc:language>
  <cp:lastModifiedBy>Michael Quail</cp:lastModifiedBy>
  <cp:lastPrinted>2012-02-02T12:43:58Z</cp:lastPrinted>
  <dcterms:modified xsi:type="dcterms:W3CDTF">2012-07-03T13:23:00Z</dcterms:modified>
  <cp:revision>0</cp:revision>
  <dc:subject/>
  <dc:title/>
</cp:coreProperties>
</file>